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filterPrivacy="1" defaultThemeVersion="124226"/>
  <xr:revisionPtr revIDLastSave="0" documentId="13_ncr:1_{9E14371D-F07E-4EA7-BDD1-D9D29D1998E5}" xr6:coauthVersionLast="36" xr6:coauthVersionMax="36" xr10:uidLastSave="{00000000-0000-0000-0000-000000000000}"/>
  <bookViews>
    <workbookView xWindow="240" yWindow="9765" windowWidth="14310" windowHeight="7230" xr2:uid="{00000000-000D-0000-FFFF-FFFF00000000}"/>
  </bookViews>
  <sheets>
    <sheet name="Supp. table 1" sheetId="6" r:id="rId1"/>
    <sheet name="Supp. table 2" sheetId="7" r:id="rId2"/>
    <sheet name="Supp. table 3" sheetId="8" r:id="rId3"/>
    <sheet name="Supp. table 4" sheetId="9" r:id="rId4"/>
  </sheets>
  <externalReferences>
    <externalReference r:id="rId5"/>
    <externalReference r:id="rId6"/>
  </externalReferences>
  <calcPr calcId="191029"/>
</workbook>
</file>

<file path=xl/calcChain.xml><?xml version="1.0" encoding="utf-8"?>
<calcChain xmlns="http://schemas.openxmlformats.org/spreadsheetml/2006/main">
  <c r="P53" i="9" l="1"/>
  <c r="O53" i="9"/>
  <c r="N53" i="9"/>
  <c r="M53" i="9"/>
  <c r="L53" i="9"/>
  <c r="P52" i="9"/>
  <c r="O52" i="9"/>
  <c r="N52" i="9"/>
  <c r="M52" i="9"/>
  <c r="L52" i="9"/>
  <c r="P51" i="9"/>
  <c r="O51" i="9"/>
  <c r="N51" i="9"/>
  <c r="M51" i="9"/>
  <c r="L51" i="9"/>
  <c r="P50" i="9"/>
  <c r="O50" i="9"/>
  <c r="N50" i="9"/>
  <c r="M50" i="9"/>
  <c r="L50" i="9"/>
  <c r="P49" i="9"/>
  <c r="O49" i="9"/>
  <c r="N49" i="9"/>
  <c r="M49" i="9"/>
  <c r="L49" i="9"/>
  <c r="P48" i="9"/>
  <c r="O48" i="9"/>
  <c r="N48" i="9"/>
  <c r="M48" i="9"/>
  <c r="L48" i="9"/>
  <c r="P47" i="9"/>
  <c r="O47" i="9"/>
  <c r="N47" i="9"/>
  <c r="M47" i="9"/>
  <c r="L47" i="9"/>
  <c r="P46" i="9"/>
  <c r="O46" i="9"/>
  <c r="N46" i="9"/>
  <c r="M46" i="9"/>
  <c r="L46" i="9"/>
  <c r="P45" i="9"/>
  <c r="O45" i="9"/>
  <c r="N45" i="9"/>
  <c r="M45" i="9"/>
  <c r="L45" i="9"/>
  <c r="P44" i="9"/>
  <c r="O44" i="9"/>
  <c r="N44" i="9"/>
  <c r="M44" i="9"/>
  <c r="L44" i="9"/>
  <c r="P43" i="9"/>
  <c r="O43" i="9"/>
  <c r="N43" i="9"/>
  <c r="M43" i="9"/>
  <c r="L43" i="9"/>
  <c r="P42" i="9"/>
  <c r="O42" i="9"/>
  <c r="N42" i="9"/>
  <c r="M42" i="9"/>
  <c r="L42" i="9"/>
  <c r="P41" i="9"/>
  <c r="O41" i="9"/>
  <c r="N41" i="9"/>
  <c r="M41" i="9"/>
  <c r="L41" i="9"/>
  <c r="P40" i="9"/>
  <c r="O40" i="9"/>
  <c r="N40" i="9"/>
  <c r="M40" i="9"/>
  <c r="L40" i="9"/>
  <c r="P39" i="9"/>
  <c r="O39" i="9"/>
  <c r="N39" i="9"/>
  <c r="M39" i="9"/>
  <c r="L39" i="9"/>
  <c r="P38" i="9"/>
  <c r="O38" i="9"/>
  <c r="N38" i="9"/>
  <c r="M38" i="9"/>
  <c r="L38" i="9"/>
  <c r="P37" i="9"/>
  <c r="O37" i="9"/>
  <c r="N37" i="9"/>
  <c r="M37" i="9"/>
  <c r="L37" i="9"/>
  <c r="P36" i="9"/>
  <c r="O36" i="9"/>
  <c r="N36" i="9"/>
  <c r="M36" i="9"/>
  <c r="L36" i="9"/>
  <c r="P35" i="9"/>
  <c r="O35" i="9"/>
  <c r="N35" i="9"/>
  <c r="M35" i="9"/>
  <c r="L35" i="9"/>
  <c r="P34" i="9"/>
  <c r="O34" i="9"/>
  <c r="N34" i="9"/>
  <c r="M34" i="9"/>
  <c r="L34" i="9"/>
  <c r="P33" i="9"/>
  <c r="O33" i="9"/>
  <c r="N33" i="9"/>
  <c r="M33" i="9"/>
  <c r="L33" i="9"/>
  <c r="P32" i="9"/>
  <c r="O32" i="9"/>
  <c r="N32" i="9"/>
  <c r="M32" i="9"/>
  <c r="L32" i="9"/>
  <c r="P31" i="9"/>
  <c r="O31" i="9"/>
  <c r="N31" i="9"/>
  <c r="M31" i="9"/>
  <c r="L31" i="9"/>
  <c r="Q26" i="9"/>
  <c r="R26" i="9" s="1"/>
  <c r="P26" i="9"/>
  <c r="O26" i="9"/>
  <c r="Q25" i="9"/>
  <c r="R25" i="9" s="1"/>
  <c r="P25" i="9"/>
  <c r="O25" i="9"/>
  <c r="Q24" i="9"/>
  <c r="R24" i="9" s="1"/>
  <c r="P24" i="9"/>
  <c r="O24" i="9"/>
  <c r="Q23" i="9"/>
  <c r="R23" i="9" s="1"/>
  <c r="P23" i="9"/>
  <c r="O23" i="9"/>
  <c r="Q22" i="9"/>
  <c r="R22" i="9" s="1"/>
  <c r="P22" i="9"/>
  <c r="O22" i="9"/>
  <c r="Q21" i="9"/>
  <c r="R21" i="9" s="1"/>
  <c r="P21" i="9"/>
  <c r="O21" i="9"/>
  <c r="Q20" i="9"/>
  <c r="R20" i="9" s="1"/>
  <c r="P20" i="9"/>
  <c r="O20" i="9"/>
  <c r="Q19" i="9"/>
  <c r="R19" i="9" s="1"/>
  <c r="P19" i="9"/>
  <c r="O19" i="9"/>
  <c r="Q18" i="9"/>
  <c r="R18" i="9" s="1"/>
  <c r="P18" i="9"/>
  <c r="O18" i="9"/>
  <c r="Q17" i="9"/>
  <c r="R17" i="9" s="1"/>
  <c r="P17" i="9"/>
  <c r="O17" i="9"/>
  <c r="Q16" i="9"/>
  <c r="R16" i="9" s="1"/>
  <c r="P16" i="9"/>
  <c r="O16" i="9"/>
  <c r="Q15" i="9"/>
  <c r="R15" i="9" s="1"/>
  <c r="P15" i="9"/>
  <c r="O15" i="9"/>
  <c r="Q14" i="9"/>
  <c r="R14" i="9" s="1"/>
  <c r="P14" i="9"/>
  <c r="O14" i="9"/>
  <c r="Q13" i="9"/>
  <c r="R13" i="9" s="1"/>
  <c r="P13" i="9"/>
  <c r="O13" i="9"/>
  <c r="Q12" i="9"/>
  <c r="R12" i="9" s="1"/>
  <c r="P12" i="9"/>
  <c r="O12" i="9"/>
  <c r="Q11" i="9"/>
  <c r="R11" i="9" s="1"/>
  <c r="P11" i="9"/>
  <c r="O11" i="9"/>
  <c r="Q10" i="9"/>
  <c r="R10" i="9" s="1"/>
  <c r="P10" i="9"/>
  <c r="O10" i="9"/>
  <c r="Q9" i="9"/>
  <c r="R9" i="9" s="1"/>
  <c r="P9" i="9"/>
  <c r="O9" i="9"/>
  <c r="Q8" i="9"/>
  <c r="R8" i="9" s="1"/>
  <c r="P8" i="9"/>
  <c r="O8" i="9"/>
  <c r="Q7" i="9"/>
  <c r="R7" i="9" s="1"/>
  <c r="P7" i="9"/>
  <c r="O7" i="9"/>
  <c r="Q6" i="9"/>
  <c r="R6" i="9" s="1"/>
  <c r="P6" i="9"/>
  <c r="O6" i="9"/>
  <c r="Q5" i="9"/>
  <c r="R5" i="9" s="1"/>
  <c r="P5" i="9"/>
  <c r="O5" i="9"/>
  <c r="Q4" i="9"/>
  <c r="R4" i="9" s="1"/>
  <c r="P4" i="9"/>
  <c r="O4" i="9"/>
  <c r="O4" i="8"/>
  <c r="P4" i="8"/>
  <c r="Q4" i="8"/>
  <c r="R4" i="8"/>
  <c r="O5" i="8"/>
  <c r="P5" i="8"/>
  <c r="Q5" i="8"/>
  <c r="R5" i="8" s="1"/>
  <c r="O6" i="8"/>
  <c r="P6" i="8"/>
  <c r="Q6" i="8"/>
  <c r="R6" i="8"/>
  <c r="O7" i="8"/>
  <c r="P7" i="8"/>
  <c r="Q7" i="8"/>
  <c r="R7" i="8" s="1"/>
  <c r="O8" i="8"/>
  <c r="P8" i="8"/>
  <c r="Q8" i="8"/>
  <c r="R8" i="8"/>
  <c r="O9" i="8"/>
  <c r="P9" i="8"/>
  <c r="Q9" i="8"/>
  <c r="R9" i="8" s="1"/>
  <c r="O10" i="8"/>
  <c r="P10" i="8"/>
  <c r="Q10" i="8"/>
  <c r="R10" i="8"/>
  <c r="O11" i="8"/>
  <c r="P11" i="8"/>
  <c r="Q11" i="8"/>
  <c r="R11" i="8" s="1"/>
  <c r="O12" i="8"/>
  <c r="P12" i="8"/>
  <c r="Q12" i="8"/>
  <c r="R12" i="8"/>
  <c r="O13" i="8"/>
  <c r="P13" i="8"/>
  <c r="Q13" i="8"/>
  <c r="R13" i="8" s="1"/>
  <c r="O14" i="8"/>
  <c r="P14" i="8"/>
  <c r="Q14" i="8"/>
  <c r="R14" i="8"/>
  <c r="O15" i="8"/>
  <c r="P15" i="8"/>
  <c r="Q15" i="8"/>
  <c r="R15" i="8" s="1"/>
  <c r="O16" i="8"/>
  <c r="P16" i="8"/>
  <c r="Q16" i="8"/>
  <c r="R16" i="8"/>
  <c r="O17" i="8"/>
  <c r="P17" i="8"/>
  <c r="Q17" i="8"/>
  <c r="R17" i="8" s="1"/>
  <c r="O18" i="8"/>
  <c r="P18" i="8"/>
  <c r="Q18" i="8"/>
  <c r="R18" i="8"/>
  <c r="O19" i="8"/>
  <c r="P19" i="8"/>
  <c r="Q19" i="8"/>
  <c r="R19" i="8" s="1"/>
  <c r="O20" i="8"/>
  <c r="P20" i="8"/>
  <c r="Q20" i="8"/>
  <c r="R20" i="8"/>
  <c r="O21" i="8"/>
  <c r="P21" i="8"/>
  <c r="Q21" i="8"/>
  <c r="R21" i="8" s="1"/>
  <c r="O22" i="8"/>
  <c r="P22" i="8"/>
  <c r="Q22" i="8"/>
  <c r="R22" i="8"/>
  <c r="O23" i="8"/>
  <c r="P23" i="8"/>
  <c r="Q23" i="8"/>
  <c r="R23" i="8" s="1"/>
  <c r="O24" i="8"/>
  <c r="P24" i="8"/>
  <c r="Q24" i="8"/>
  <c r="R24" i="8"/>
  <c r="O25" i="8"/>
  <c r="P25" i="8"/>
  <c r="Q25" i="8"/>
  <c r="R25" i="8" s="1"/>
  <c r="O26" i="8"/>
  <c r="P26" i="8"/>
  <c r="Q26" i="8"/>
  <c r="R26" i="8"/>
  <c r="L31" i="8"/>
  <c r="M31" i="8"/>
  <c r="N31" i="8"/>
  <c r="O31" i="8"/>
  <c r="P31" i="8"/>
  <c r="L32" i="8"/>
  <c r="M32" i="8"/>
  <c r="N32" i="8"/>
  <c r="O32" i="8"/>
  <c r="P32" i="8"/>
  <c r="L33" i="8"/>
  <c r="M33" i="8"/>
  <c r="N33" i="8"/>
  <c r="O33" i="8"/>
  <c r="P33" i="8"/>
  <c r="L34" i="8"/>
  <c r="M34" i="8"/>
  <c r="N34" i="8"/>
  <c r="O34" i="8"/>
  <c r="P34" i="8"/>
  <c r="L35" i="8"/>
  <c r="M35" i="8"/>
  <c r="N35" i="8"/>
  <c r="O35" i="8"/>
  <c r="P35" i="8"/>
  <c r="L36" i="8"/>
  <c r="M36" i="8"/>
  <c r="N36" i="8"/>
  <c r="O36" i="8"/>
  <c r="P36" i="8"/>
  <c r="L37" i="8"/>
  <c r="M37" i="8"/>
  <c r="N37" i="8"/>
  <c r="O37" i="8"/>
  <c r="P37" i="8"/>
  <c r="L38" i="8"/>
  <c r="M38" i="8"/>
  <c r="N38" i="8"/>
  <c r="O38" i="8"/>
  <c r="P38" i="8"/>
  <c r="L39" i="8"/>
  <c r="M39" i="8"/>
  <c r="N39" i="8"/>
  <c r="O39" i="8"/>
  <c r="P39" i="8"/>
  <c r="L40" i="8"/>
  <c r="M40" i="8"/>
  <c r="N40" i="8"/>
  <c r="O40" i="8"/>
  <c r="P40" i="8"/>
  <c r="L41" i="8"/>
  <c r="M41" i="8"/>
  <c r="N41" i="8"/>
  <c r="O41" i="8"/>
  <c r="P41" i="8"/>
  <c r="L42" i="8"/>
  <c r="M42" i="8"/>
  <c r="N42" i="8"/>
  <c r="O42" i="8"/>
  <c r="P42" i="8"/>
  <c r="L43" i="8"/>
  <c r="M43" i="8"/>
  <c r="N43" i="8"/>
  <c r="O43" i="8"/>
  <c r="P43" i="8"/>
  <c r="L44" i="8"/>
  <c r="M44" i="8"/>
  <c r="N44" i="8"/>
  <c r="O44" i="8"/>
  <c r="P44" i="8"/>
  <c r="L45" i="8"/>
  <c r="M45" i="8"/>
  <c r="N45" i="8"/>
  <c r="O45" i="8"/>
  <c r="P45" i="8"/>
  <c r="L46" i="8"/>
  <c r="M46" i="8"/>
  <c r="N46" i="8"/>
  <c r="O46" i="8"/>
  <c r="P46" i="8"/>
  <c r="L47" i="8"/>
  <c r="M47" i="8"/>
  <c r="N47" i="8"/>
  <c r="O47" i="8"/>
  <c r="P47" i="8"/>
  <c r="L48" i="8"/>
  <c r="M48" i="8"/>
  <c r="N48" i="8"/>
  <c r="O48" i="8"/>
  <c r="P48" i="8"/>
  <c r="L49" i="8"/>
  <c r="M49" i="8"/>
  <c r="N49" i="8"/>
  <c r="O49" i="8"/>
  <c r="P49" i="8"/>
  <c r="L50" i="8"/>
  <c r="M50" i="8"/>
  <c r="N50" i="8"/>
  <c r="O50" i="8"/>
  <c r="P50" i="8"/>
  <c r="L51" i="8"/>
  <c r="M51" i="8"/>
  <c r="N51" i="8"/>
  <c r="O51" i="8"/>
  <c r="P51" i="8"/>
  <c r="L52" i="8"/>
  <c r="M52" i="8"/>
  <c r="N52" i="8"/>
  <c r="O52" i="8"/>
  <c r="P52" i="8"/>
  <c r="L53" i="8"/>
  <c r="M53" i="8"/>
  <c r="N53" i="8"/>
  <c r="O53" i="8"/>
  <c r="P53" i="8"/>
  <c r="P41" i="7" l="1"/>
  <c r="O41" i="7"/>
  <c r="N41" i="7"/>
  <c r="M41" i="7"/>
  <c r="L41" i="7"/>
  <c r="Q34" i="7"/>
  <c r="P34" i="7"/>
  <c r="O34" i="7"/>
  <c r="Q33" i="7"/>
  <c r="P33" i="7"/>
  <c r="O33" i="7"/>
  <c r="Q32" i="7"/>
  <c r="P32" i="7"/>
  <c r="O32" i="7"/>
  <c r="Q31" i="7"/>
  <c r="P31" i="7"/>
  <c r="O31" i="7"/>
  <c r="Q30" i="7"/>
  <c r="P30" i="7"/>
  <c r="O30" i="7"/>
  <c r="Q29" i="7"/>
  <c r="P29" i="7"/>
  <c r="O29" i="7"/>
  <c r="Q28" i="7"/>
  <c r="P28" i="7"/>
  <c r="O28" i="7"/>
  <c r="Q27" i="7"/>
  <c r="P27" i="7"/>
  <c r="O27" i="7"/>
  <c r="Q26" i="7"/>
  <c r="P26" i="7"/>
  <c r="O26" i="7"/>
  <c r="Q25" i="7"/>
  <c r="P25" i="7"/>
  <c r="O25" i="7"/>
  <c r="Q24" i="7"/>
  <c r="P24" i="7"/>
  <c r="O24" i="7"/>
  <c r="Q23" i="7"/>
  <c r="P23" i="7"/>
  <c r="O23" i="7"/>
  <c r="Q22" i="7"/>
  <c r="P22" i="7"/>
  <c r="O22" i="7"/>
  <c r="Q21" i="7"/>
  <c r="P21" i="7"/>
  <c r="O21" i="7"/>
  <c r="Q20" i="7"/>
  <c r="P20" i="7"/>
  <c r="O20" i="7"/>
  <c r="Q19" i="7"/>
  <c r="P19" i="7"/>
  <c r="O19" i="7"/>
  <c r="Q18" i="7"/>
  <c r="P18" i="7"/>
  <c r="O18" i="7"/>
  <c r="Q17" i="7"/>
  <c r="P17" i="7"/>
  <c r="O17" i="7"/>
  <c r="Q16" i="7"/>
  <c r="P16" i="7"/>
  <c r="O16" i="7"/>
  <c r="Q15" i="7"/>
  <c r="P15" i="7"/>
  <c r="O15" i="7"/>
  <c r="Q14" i="7"/>
  <c r="P14" i="7"/>
  <c r="O14" i="7"/>
  <c r="Q13" i="7"/>
  <c r="P13" i="7"/>
  <c r="O13" i="7"/>
  <c r="Q12" i="7"/>
  <c r="P12" i="7"/>
  <c r="O12" i="7"/>
  <c r="Q11" i="7"/>
  <c r="P11" i="7"/>
  <c r="O11" i="7"/>
  <c r="Q10" i="7"/>
  <c r="P10" i="7"/>
  <c r="O10" i="7"/>
  <c r="Q9" i="7"/>
  <c r="P9" i="7"/>
  <c r="O9" i="7"/>
  <c r="Q8" i="7"/>
  <c r="P8" i="7"/>
  <c r="O8" i="7"/>
  <c r="Q7" i="7"/>
  <c r="P7" i="7"/>
  <c r="O7" i="7"/>
  <c r="Q6" i="7"/>
  <c r="P6" i="7"/>
  <c r="O6" i="7"/>
  <c r="Q5" i="7"/>
  <c r="P5" i="7"/>
  <c r="O5" i="7"/>
  <c r="Q4" i="7"/>
  <c r="P4" i="7"/>
  <c r="O4" i="7"/>
  <c r="P40" i="6"/>
  <c r="O40" i="6"/>
  <c r="N40" i="6"/>
  <c r="M40" i="6"/>
  <c r="Q34" i="6"/>
  <c r="P34" i="6"/>
  <c r="O34" i="6"/>
  <c r="Q33" i="6"/>
  <c r="P33" i="6"/>
  <c r="O33" i="6"/>
  <c r="Q32" i="6"/>
  <c r="P32" i="6"/>
  <c r="O32" i="6"/>
  <c r="Q31" i="6"/>
  <c r="P31" i="6"/>
  <c r="O31" i="6"/>
  <c r="Q30" i="6"/>
  <c r="P30" i="6"/>
  <c r="O30" i="6"/>
  <c r="Q29" i="6"/>
  <c r="P29" i="6"/>
  <c r="O29" i="6"/>
  <c r="Q28" i="6"/>
  <c r="P28" i="6"/>
  <c r="O28" i="6"/>
  <c r="Q27" i="6"/>
  <c r="P27" i="6"/>
  <c r="O27" i="6"/>
  <c r="Q26" i="6"/>
  <c r="P26" i="6"/>
  <c r="O26" i="6"/>
  <c r="Q25" i="6"/>
  <c r="P25" i="6"/>
  <c r="O25" i="6"/>
  <c r="Q24" i="6"/>
  <c r="P24" i="6"/>
  <c r="O24" i="6"/>
  <c r="Q23" i="6"/>
  <c r="P23" i="6"/>
  <c r="O23" i="6"/>
  <c r="Q22" i="6"/>
  <c r="P22" i="6"/>
  <c r="O22" i="6"/>
  <c r="Q21" i="6"/>
  <c r="P21" i="6"/>
  <c r="O21" i="6"/>
  <c r="Q20" i="6"/>
  <c r="P20" i="6"/>
  <c r="O20" i="6"/>
  <c r="Q19" i="6"/>
  <c r="P19" i="6"/>
  <c r="O19" i="6"/>
  <c r="Q18" i="6"/>
  <c r="P18" i="6"/>
  <c r="O18" i="6"/>
  <c r="Q17" i="6"/>
  <c r="P17" i="6"/>
  <c r="O17" i="6"/>
  <c r="Q16" i="6"/>
  <c r="P16" i="6"/>
  <c r="O16" i="6"/>
  <c r="Q15" i="6"/>
  <c r="P15" i="6"/>
  <c r="O15" i="6"/>
  <c r="Q14" i="6"/>
  <c r="P14" i="6"/>
  <c r="O14" i="6"/>
  <c r="Q13" i="6"/>
  <c r="P13" i="6"/>
  <c r="O13" i="6"/>
  <c r="Q12" i="6"/>
  <c r="P12" i="6"/>
  <c r="O12" i="6"/>
  <c r="Q11" i="6"/>
  <c r="P11" i="6"/>
  <c r="O11" i="6"/>
  <c r="Q10" i="6"/>
  <c r="P10" i="6"/>
  <c r="O10" i="6"/>
  <c r="Q9" i="6"/>
  <c r="P9" i="6"/>
  <c r="O9" i="6"/>
  <c r="Q8" i="6"/>
  <c r="P8" i="6"/>
  <c r="O8" i="6"/>
  <c r="Q7" i="6"/>
  <c r="P7" i="6"/>
  <c r="O7" i="6"/>
  <c r="Q6" i="6"/>
  <c r="P6" i="6"/>
  <c r="O6" i="6"/>
  <c r="Q5" i="6"/>
  <c r="P5" i="6"/>
  <c r="O5" i="6"/>
  <c r="Q4" i="6"/>
  <c r="P4" i="6"/>
  <c r="O4" i="6"/>
  <c r="R15" i="6" l="1"/>
  <c r="R8" i="6"/>
  <c r="R23" i="6"/>
  <c r="R31" i="6"/>
  <c r="R5" i="6"/>
  <c r="R27" i="6"/>
  <c r="R22" i="6"/>
  <c r="R21" i="6"/>
  <c r="R11" i="6"/>
  <c r="R19" i="6"/>
  <c r="R29" i="6"/>
  <c r="R32" i="6"/>
  <c r="R12" i="6"/>
  <c r="R17" i="6"/>
  <c r="R25" i="6"/>
  <c r="R33" i="6"/>
  <c r="R9" i="6"/>
  <c r="R18" i="6"/>
  <c r="R26" i="6"/>
  <c r="R34" i="6"/>
  <c r="R14" i="6"/>
  <c r="R30" i="6"/>
  <c r="R16" i="6"/>
  <c r="R28" i="6"/>
  <c r="R4" i="6"/>
  <c r="R7" i="6"/>
  <c r="R10" i="6"/>
  <c r="R24" i="6"/>
  <c r="R6" i="6"/>
  <c r="R13" i="6"/>
  <c r="R20" i="6"/>
  <c r="R18" i="7"/>
  <c r="R8" i="7"/>
  <c r="R9" i="7"/>
  <c r="R20" i="7"/>
  <c r="R15" i="7"/>
  <c r="R21" i="7"/>
  <c r="R16" i="7"/>
  <c r="R5" i="7"/>
  <c r="R10" i="7"/>
  <c r="R26" i="7"/>
  <c r="R34" i="7"/>
  <c r="R6" i="7"/>
  <c r="R11" i="7"/>
  <c r="R14" i="7"/>
  <c r="R24" i="7"/>
  <c r="R32" i="7"/>
  <c r="R4" i="7"/>
  <c r="R17" i="7"/>
  <c r="R22" i="7"/>
  <c r="R30" i="7"/>
  <c r="R12" i="7"/>
  <c r="R7" i="7"/>
  <c r="R23" i="7"/>
  <c r="R19" i="7"/>
  <c r="R29" i="7"/>
  <c r="R27" i="7"/>
  <c r="R13" i="7"/>
  <c r="R28" i="7"/>
  <c r="R25" i="7"/>
  <c r="R33" i="7"/>
  <c r="R31" i="7"/>
</calcChain>
</file>

<file path=xl/sharedStrings.xml><?xml version="1.0" encoding="utf-8"?>
<sst xmlns="http://schemas.openxmlformats.org/spreadsheetml/2006/main" count="123" uniqueCount="51">
  <si>
    <t>RA2588M</t>
  </si>
  <si>
    <t>RA2688M</t>
  </si>
  <si>
    <t>RA2708M</t>
  </si>
  <si>
    <t>RA2796M</t>
  </si>
  <si>
    <t>RA2693M</t>
  </si>
  <si>
    <t>RA2698M</t>
  </si>
  <si>
    <t>Average</t>
  </si>
  <si>
    <t>Count</t>
  </si>
  <si>
    <t>Std Dev</t>
  </si>
  <si>
    <t>Std Error</t>
  </si>
  <si>
    <t>SD</t>
  </si>
  <si>
    <t>UG1838</t>
  </si>
  <si>
    <t>UG3232</t>
  </si>
  <si>
    <t>UG3047</t>
  </si>
  <si>
    <t>UG3392</t>
  </si>
  <si>
    <t>MB2742</t>
  </si>
  <si>
    <t>NV1752</t>
  </si>
  <si>
    <t>NR1009</t>
  </si>
  <si>
    <t>SB533</t>
  </si>
  <si>
    <t xml:space="preserve">805093M </t>
  </si>
  <si>
    <t xml:space="preserve">805115M </t>
  </si>
  <si>
    <t xml:space="preserve">809095M </t>
  </si>
  <si>
    <t xml:space="preserve">807123M </t>
  </si>
  <si>
    <t>6.5 Gy Rhesus</t>
  </si>
  <si>
    <t>6.5 Gy Cynomolgus</t>
  </si>
  <si>
    <t>809095M</t>
  </si>
  <si>
    <t>UG3248</t>
  </si>
  <si>
    <t>MB2883</t>
  </si>
  <si>
    <t>BC2309</t>
  </si>
  <si>
    <t>MB2281</t>
  </si>
  <si>
    <t>MB2355</t>
  </si>
  <si>
    <t>FR3115</t>
  </si>
  <si>
    <t>MB2726</t>
  </si>
  <si>
    <t>CP176</t>
  </si>
  <si>
    <t>5.8 Gy Cynomolgus</t>
  </si>
  <si>
    <t>RA1360M</t>
  </si>
  <si>
    <t>RA1164M</t>
  </si>
  <si>
    <t>RA1763M</t>
  </si>
  <si>
    <t>RA1773M</t>
  </si>
  <si>
    <t>RA1889M</t>
  </si>
  <si>
    <t>RA0946M</t>
  </si>
  <si>
    <t>RQ9719M</t>
  </si>
  <si>
    <t>RA1352M</t>
  </si>
  <si>
    <t>RA1272M</t>
  </si>
  <si>
    <t>RA1413M</t>
  </si>
  <si>
    <t>5.8 Gy Rhesus</t>
  </si>
  <si>
    <t xml:space="preserve">SD </t>
  </si>
  <si>
    <t>Supplementary Table 1. Absolute counts of neutrophils for rhesus and cynomolgus macaques irradiated at 6.5 Gy</t>
  </si>
  <si>
    <t>Supplementary Table 2. Absolute counts of lymphocytes for rhesus and cynomolgus macaques irradiated at 6.5 Gy</t>
  </si>
  <si>
    <t>Supplementary Table 3. Absolute counts of neutrophils for rhesus and cynomolgus macaques irradiated at 5.8 Gy</t>
  </si>
  <si>
    <t>Supplementary Table 4. Absolute counts of lymphocytes for rhesus and cynomolgus macaques irradiated at 5.8 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indexed="8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6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161">
    <xf numFmtId="0" fontId="0" fillId="0" borderId="0" xfId="0"/>
    <xf numFmtId="0" fontId="2" fillId="0" borderId="0" xfId="1" applyFill="1" applyBorder="1"/>
    <xf numFmtId="0" fontId="0" fillId="0" borderId="0" xfId="0" applyBorder="1"/>
    <xf numFmtId="0" fontId="0" fillId="0" borderId="0" xfId="0" applyFill="1" applyBorder="1"/>
    <xf numFmtId="0" fontId="2" fillId="0" borderId="0" xfId="3" applyFill="1" applyBorder="1"/>
    <xf numFmtId="0" fontId="2" fillId="0" borderId="0" xfId="2" applyFill="1" applyBorder="1"/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0" borderId="0" xfId="0" applyFont="1" applyFill="1" applyBorder="1"/>
    <xf numFmtId="0" fontId="4" fillId="0" borderId="0" xfId="0" applyFont="1" applyFill="1" applyBorder="1" applyAlignment="1">
      <alignment vertical="center"/>
    </xf>
    <xf numFmtId="0" fontId="6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6" fillId="0" borderId="0" xfId="0" applyFont="1" applyFill="1" applyBorder="1" applyAlignment="1">
      <alignment vertical="center"/>
    </xf>
    <xf numFmtId="0" fontId="3" fillId="0" borderId="0" xfId="0" applyFont="1" applyFill="1" applyBorder="1" applyAlignment="1"/>
    <xf numFmtId="0" fontId="1" fillId="0" borderId="1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8" fillId="2" borderId="11" xfId="0" applyNumberFormat="1" applyFont="1" applyFill="1" applyBorder="1" applyAlignment="1">
      <alignment horizontal="center" vertical="center"/>
    </xf>
    <xf numFmtId="2" fontId="8" fillId="2" borderId="12" xfId="0" applyNumberFormat="1" applyFont="1" applyFill="1" applyBorder="1" applyAlignment="1">
      <alignment horizontal="center" vertical="center"/>
    </xf>
    <xf numFmtId="2" fontId="0" fillId="2" borderId="12" xfId="0" applyNumberFormat="1" applyFill="1" applyBorder="1" applyAlignment="1">
      <alignment horizontal="center"/>
    </xf>
    <xf numFmtId="2" fontId="8" fillId="2" borderId="14" xfId="0" applyNumberFormat="1" applyFont="1" applyFill="1" applyBorder="1" applyAlignment="1">
      <alignment horizontal="center" vertical="center"/>
    </xf>
    <xf numFmtId="2" fontId="8" fillId="2" borderId="15" xfId="0" applyNumberFormat="1" applyFont="1" applyFill="1" applyBorder="1" applyAlignment="1">
      <alignment horizontal="center" vertical="center"/>
    </xf>
    <xf numFmtId="2" fontId="0" fillId="2" borderId="15" xfId="0" applyNumberFormat="1" applyFill="1" applyBorder="1" applyAlignment="1">
      <alignment horizontal="center"/>
    </xf>
    <xf numFmtId="2" fontId="0" fillId="2" borderId="15" xfId="0" applyNumberForma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2" fillId="0" borderId="14" xfId="1" applyFill="1" applyBorder="1" applyAlignment="1">
      <alignment horizontal="center"/>
    </xf>
    <xf numFmtId="0" fontId="2" fillId="0" borderId="15" xfId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0" fillId="2" borderId="16" xfId="0" applyNumberFormat="1" applyFill="1" applyBorder="1" applyAlignment="1">
      <alignment horizontal="center"/>
    </xf>
    <xf numFmtId="2" fontId="8" fillId="0" borderId="14" xfId="0" applyNumberFormat="1" applyFont="1" applyFill="1" applyBorder="1" applyAlignment="1">
      <alignment horizontal="center" vertical="center"/>
    </xf>
    <xf numFmtId="2" fontId="8" fillId="0" borderId="15" xfId="0" applyNumberFormat="1" applyFont="1" applyFill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 vertical="center"/>
    </xf>
    <xf numFmtId="2" fontId="0" fillId="0" borderId="15" xfId="0" applyNumberFormat="1" applyFill="1" applyBorder="1" applyAlignment="1">
      <alignment horizontal="center"/>
    </xf>
    <xf numFmtId="2" fontId="0" fillId="0" borderId="15" xfId="0" applyNumberFormat="1" applyFill="1" applyBorder="1" applyAlignment="1">
      <alignment horizontal="center" vertical="center"/>
    </xf>
    <xf numFmtId="2" fontId="0" fillId="0" borderId="16" xfId="0" applyNumberFormat="1" applyFill="1" applyBorder="1" applyAlignment="1">
      <alignment horizontal="center"/>
    </xf>
    <xf numFmtId="2" fontId="0" fillId="0" borderId="15" xfId="0" quotePrefix="1" applyNumberFormat="1" applyFill="1" applyBorder="1" applyAlignment="1">
      <alignment horizontal="center"/>
    </xf>
    <xf numFmtId="2" fontId="0" fillId="2" borderId="18" xfId="0" applyNumberForma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0" fontId="6" fillId="0" borderId="18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6" fillId="0" borderId="16" xfId="0" applyFont="1" applyFill="1" applyBorder="1" applyAlignment="1">
      <alignment horizontal="center"/>
    </xf>
    <xf numFmtId="0" fontId="6" fillId="0" borderId="19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2" fillId="0" borderId="21" xfId="1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2" fontId="0" fillId="0" borderId="19" xfId="0" applyNumberFormat="1" applyFill="1" applyBorder="1" applyAlignment="1">
      <alignment horizontal="center"/>
    </xf>
    <xf numFmtId="2" fontId="0" fillId="0" borderId="18" xfId="0" applyNumberFormat="1" applyFont="1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2" fontId="0" fillId="0" borderId="15" xfId="0" applyNumberFormat="1" applyFont="1" applyFill="1" applyBorder="1" applyAlignment="1">
      <alignment horizontal="center"/>
    </xf>
    <xf numFmtId="2" fontId="0" fillId="0" borderId="15" xfId="0" applyNumberFormat="1" applyFont="1" applyFill="1" applyBorder="1" applyAlignment="1">
      <alignment horizontal="center" vertical="center"/>
    </xf>
    <xf numFmtId="0" fontId="0" fillId="2" borderId="16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2" fontId="0" fillId="0" borderId="14" xfId="0" applyNumberFormat="1" applyFont="1" applyFill="1" applyBorder="1" applyAlignment="1">
      <alignment horizontal="center" vertical="center"/>
    </xf>
    <xf numFmtId="2" fontId="0" fillId="0" borderId="13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12" xfId="0" applyNumberFormat="1" applyFont="1" applyFill="1" applyBorder="1" applyAlignment="1">
      <alignment horizontal="center"/>
    </xf>
    <xf numFmtId="2" fontId="8" fillId="0" borderId="12" xfId="0" applyNumberFormat="1" applyFont="1" applyFill="1" applyBorder="1" applyAlignment="1">
      <alignment horizontal="center" vertical="center"/>
    </xf>
    <xf numFmtId="2" fontId="8" fillId="0" borderId="11" xfId="0" applyNumberFormat="1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0" fillId="0" borderId="19" xfId="0" applyNumberFormat="1" applyFont="1" applyFill="1" applyBorder="1" applyAlignment="1">
      <alignment horizontal="center" vertical="center"/>
    </xf>
    <xf numFmtId="0" fontId="10" fillId="0" borderId="18" xfId="0" applyNumberFormat="1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10" fillId="0" borderId="16" xfId="0" applyNumberFormat="1" applyFont="1" applyFill="1" applyBorder="1" applyAlignment="1">
      <alignment horizontal="center" vertical="center"/>
    </xf>
    <xf numFmtId="0" fontId="10" fillId="0" borderId="15" xfId="0" applyNumberFormat="1" applyFont="1" applyFill="1" applyBorder="1" applyAlignment="1">
      <alignment horizontal="center" vertical="center"/>
    </xf>
    <xf numFmtId="0" fontId="11" fillId="0" borderId="15" xfId="0" applyFont="1" applyBorder="1" applyAlignment="1">
      <alignment horizontal="center"/>
    </xf>
    <xf numFmtId="0" fontId="11" fillId="0" borderId="15" xfId="0" applyFont="1" applyFill="1" applyBorder="1" applyAlignment="1">
      <alignment horizontal="center"/>
    </xf>
    <xf numFmtId="0" fontId="11" fillId="0" borderId="16" xfId="0" applyFont="1" applyFill="1" applyBorder="1" applyAlignment="1">
      <alignment horizontal="center"/>
    </xf>
    <xf numFmtId="0" fontId="11" fillId="0" borderId="14" xfId="0" applyFont="1" applyFill="1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0" fillId="0" borderId="14" xfId="0" applyNumberFormat="1" applyFont="1" applyFill="1" applyBorder="1" applyAlignment="1">
      <alignment horizontal="center" vertical="center"/>
    </xf>
    <xf numFmtId="0" fontId="11" fillId="0" borderId="13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2" xfId="0" applyFont="1" applyFill="1" applyBorder="1" applyAlignment="1">
      <alignment horizontal="center"/>
    </xf>
    <xf numFmtId="0" fontId="11" fillId="0" borderId="11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12" fillId="0" borderId="3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0" borderId="23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12" fillId="0" borderId="6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0" fillId="0" borderId="18" xfId="0" applyFont="1" applyFill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/>
    </xf>
    <xf numFmtId="2" fontId="0" fillId="0" borderId="17" xfId="0" applyNumberFormat="1" applyFill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10" fillId="0" borderId="17" xfId="0" applyNumberFormat="1" applyFont="1" applyFill="1" applyBorder="1" applyAlignment="1">
      <alignment horizontal="center" vertical="center"/>
    </xf>
    <xf numFmtId="2" fontId="0" fillId="0" borderId="14" xfId="0" applyNumberFormat="1" applyFont="1" applyFill="1" applyBorder="1" applyAlignment="1">
      <alignment horizontal="center"/>
    </xf>
    <xf numFmtId="2" fontId="0" fillId="0" borderId="17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2" fillId="0" borderId="11" xfId="1" applyFill="1" applyBorder="1" applyAlignment="1">
      <alignment horizontal="center"/>
    </xf>
    <xf numFmtId="0" fontId="2" fillId="0" borderId="12" xfId="1" applyFill="1" applyBorder="1" applyAlignment="1">
      <alignment horizontal="center"/>
    </xf>
    <xf numFmtId="0" fontId="2" fillId="0" borderId="15" xfId="2" applyFill="1" applyBorder="1" applyAlignment="1">
      <alignment horizontal="center"/>
    </xf>
    <xf numFmtId="0" fontId="2" fillId="0" borderId="17" xfId="1" applyFill="1" applyBorder="1" applyAlignment="1">
      <alignment horizontal="center"/>
    </xf>
    <xf numFmtId="0" fontId="2" fillId="0" borderId="18" xfId="1" applyFill="1" applyBorder="1" applyAlignment="1">
      <alignment horizontal="center"/>
    </xf>
    <xf numFmtId="0" fontId="2" fillId="0" borderId="18" xfId="2" applyFill="1" applyBorder="1" applyAlignment="1">
      <alignment horizontal="center"/>
    </xf>
    <xf numFmtId="0" fontId="0" fillId="0" borderId="19" xfId="0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0" fillId="0" borderId="0" xfId="0" applyFill="1"/>
    <xf numFmtId="0" fontId="11" fillId="0" borderId="13" xfId="0" applyFont="1" applyFill="1" applyBorder="1" applyAlignment="1">
      <alignment horizontal="center"/>
    </xf>
    <xf numFmtId="0" fontId="2" fillId="0" borderId="20" xfId="1" applyFill="1" applyBorder="1" applyAlignment="1">
      <alignment horizontal="center"/>
    </xf>
    <xf numFmtId="0" fontId="2" fillId="0" borderId="22" xfId="1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164" fontId="9" fillId="0" borderId="1" xfId="0" applyNumberFormat="1" applyFont="1" applyFill="1" applyBorder="1" applyAlignment="1">
      <alignment horizontal="center" vertical="center"/>
    </xf>
    <xf numFmtId="164" fontId="9" fillId="0" borderId="2" xfId="0" applyNumberFormat="1" applyFont="1" applyFill="1" applyBorder="1" applyAlignment="1">
      <alignment horizontal="center" vertical="center"/>
    </xf>
    <xf numFmtId="164" fontId="9" fillId="0" borderId="3" xfId="0" applyNumberFormat="1" applyFont="1" applyFill="1" applyBorder="1" applyAlignment="1">
      <alignment horizontal="center" vertical="center"/>
    </xf>
  </cellXfs>
  <cellStyles count="6">
    <cellStyle name="Normal" xfId="0" builtinId="0"/>
    <cellStyle name="Normal 2" xfId="3" xr:uid="{00000000-0005-0000-0000-000001000000}"/>
    <cellStyle name="Normal 2 2" xfId="5" xr:uid="{00000000-0005-0000-0000-000002000000}"/>
    <cellStyle name="Normal 3" xfId="1" xr:uid="{00000000-0005-0000-0000-000003000000}"/>
    <cellStyle name="Normal 4" xfId="2" xr:uid="{00000000-0005-0000-0000-000004000000}"/>
    <cellStyle name="Normal 4 2" xfId="4" xr:uid="{00000000-0005-0000-0000-000005000000}"/>
  </cellStyles>
  <dxfs count="0"/>
  <tableStyles count="0" defaultTableStyle="TableStyleMedium2" defaultPivotStyle="PivotStyleMedium9"/>
  <colors>
    <mruColors>
      <color rgb="FF2FBF32"/>
      <color rgb="FF0070C0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5572</xdr:colOff>
      <xdr:row>12</xdr:row>
      <xdr:rowOff>100543</xdr:rowOff>
    </xdr:from>
    <xdr:to>
      <xdr:col>3</xdr:col>
      <xdr:colOff>430707</xdr:colOff>
      <xdr:row>13</xdr:row>
      <xdr:rowOff>14306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6E718E9-B69B-4EA9-AF98-2A9FC963A22E}"/>
            </a:ext>
          </a:extLst>
        </xdr:cNvPr>
        <xdr:cNvSpPr txBox="1"/>
      </xdr:nvSpPr>
      <xdr:spPr>
        <a:xfrm>
          <a:off x="2004372" y="2386543"/>
          <a:ext cx="255135" cy="2330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.shortcut-targets-by-id\1T2SQZeOV9N7vH8vTa5XA7L2Ao3dnlciM\VK%20Singh%20-%20Current%20studies\MS%20Writing\Under%20preparation%20for%20submission\Cyno%20Vs%20rhesus%20comparision\Cyno\2024-02-20%20CBC%20Master%20Analysi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.shortcut-targets-by-id/1T2SQZeOV9N7vH8vTa5XA7L2Ao3dnlciM/VK%20Singh%20-%20Current%20studies/CDMRP%20JWMRP%20BIO%20301%20NHP/Expt%201%20-%20Dose%20Finding%20Study/Cohort%202%20-%205.8%20Gy/Data/5.8%20Gy%20CBC%20Master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 num"/>
      <sheetName val="WBC"/>
      <sheetName val="NEUT"/>
      <sheetName val="LYMPH"/>
      <sheetName val="MONO "/>
      <sheetName val="EOSINO"/>
      <sheetName val="BASO "/>
      <sheetName val="NEUT %"/>
      <sheetName val="LYMPH %"/>
      <sheetName val="MONO %"/>
      <sheetName val="EOSINO %"/>
      <sheetName val="BASO %"/>
      <sheetName val="RBC"/>
      <sheetName val="HGB"/>
      <sheetName val="HCT %"/>
      <sheetName val="MCV"/>
      <sheetName val="MCH"/>
      <sheetName val="MCHC"/>
      <sheetName val="RDW %"/>
      <sheetName val="PLT"/>
      <sheetName val="MPV"/>
      <sheetName val="RETIC %"/>
      <sheetName val="RETIC"/>
      <sheetName val="CHCM"/>
      <sheetName val="CH"/>
      <sheetName val="HDW"/>
      <sheetName val="LUC %"/>
      <sheetName val="LUC"/>
      <sheetName val="MCVr"/>
      <sheetName val="CHCMr"/>
      <sheetName val="CHr"/>
    </sheetNames>
    <sheetDataSet>
      <sheetData sheetId="0" refreshError="1"/>
      <sheetData sheetId="1" refreshError="1"/>
      <sheetData sheetId="2" refreshError="1">
        <row r="2">
          <cell r="K2" t="str">
            <v>SD</v>
          </cell>
        </row>
        <row r="3">
          <cell r="L3" t="str">
            <v>Average</v>
          </cell>
          <cell r="M3" t="str">
            <v>Count</v>
          </cell>
          <cell r="N3" t="str">
            <v>Std Dev</v>
          </cell>
          <cell r="O3" t="str">
            <v>Std Error</v>
          </cell>
        </row>
      </sheetData>
      <sheetData sheetId="3" refreshError="1">
        <row r="2">
          <cell r="K2" t="str">
            <v>SD</v>
          </cell>
        </row>
        <row r="3">
          <cell r="L3" t="str">
            <v>Average</v>
          </cell>
          <cell r="M3" t="str">
            <v>Count</v>
          </cell>
          <cell r="N3" t="str">
            <v>Std Dev</v>
          </cell>
          <cell r="O3" t="str">
            <v>Std Error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 num"/>
      <sheetName val="WBC"/>
      <sheetName val="NEUT"/>
      <sheetName val="LYMPH"/>
      <sheetName val="MONO "/>
      <sheetName val="EOSINO"/>
      <sheetName val="BASO "/>
      <sheetName val="NEUT %"/>
      <sheetName val="LYMPH %"/>
      <sheetName val="MONO %"/>
      <sheetName val="EOSINO %"/>
      <sheetName val="BASO %"/>
      <sheetName val="RBC"/>
      <sheetName val="HGB"/>
      <sheetName val="HCT %"/>
      <sheetName val="MCV"/>
      <sheetName val="MCH"/>
      <sheetName val="MCHC"/>
      <sheetName val="RDW %"/>
      <sheetName val="PLT"/>
      <sheetName val="MPV"/>
      <sheetName val="RETIC %"/>
      <sheetName val="RETIC"/>
      <sheetName val="CHCM"/>
      <sheetName val="CH"/>
      <sheetName val="HDW"/>
      <sheetName val="LUC %"/>
      <sheetName val="LUC"/>
      <sheetName val="MCVr"/>
      <sheetName val="CHCMr"/>
      <sheetName val="CHr"/>
    </sheetNames>
    <sheetDataSet>
      <sheetData sheetId="0" refreshError="1"/>
      <sheetData sheetId="1">
        <row r="4">
          <cell r="K4">
            <v>-7</v>
          </cell>
        </row>
      </sheetData>
      <sheetData sheetId="2">
        <row r="4">
          <cell r="K4">
            <v>-7</v>
          </cell>
          <cell r="L4">
            <v>11.535</v>
          </cell>
          <cell r="M4">
            <v>8</v>
          </cell>
          <cell r="N4">
            <v>7.4283280179901272</v>
          </cell>
          <cell r="O4">
            <v>2.6263105571994223</v>
          </cell>
        </row>
        <row r="5">
          <cell r="K5">
            <v>-1</v>
          </cell>
          <cell r="L5">
            <v>7.2637499999999999</v>
          </cell>
          <cell r="M5">
            <v>8</v>
          </cell>
          <cell r="N5">
            <v>2.2249297741726601</v>
          </cell>
          <cell r="O5">
            <v>0.78663146549067087</v>
          </cell>
        </row>
        <row r="6">
          <cell r="K6">
            <v>1</v>
          </cell>
          <cell r="L6">
            <v>9.23</v>
          </cell>
          <cell r="M6">
            <v>8</v>
          </cell>
          <cell r="N6">
            <v>2.0434494645783898</v>
          </cell>
          <cell r="O6">
            <v>0.72246848670769959</v>
          </cell>
        </row>
        <row r="7">
          <cell r="K7">
            <v>2</v>
          </cell>
          <cell r="L7">
            <v>5.4937500000000004</v>
          </cell>
          <cell r="M7">
            <v>8</v>
          </cell>
          <cell r="N7">
            <v>3.235662606020596</v>
          </cell>
          <cell r="O7">
            <v>1.1439794851744498</v>
          </cell>
        </row>
        <row r="8">
          <cell r="K8">
            <v>4</v>
          </cell>
          <cell r="L8">
            <v>4.3775000000000004</v>
          </cell>
          <cell r="M8">
            <v>8</v>
          </cell>
          <cell r="N8">
            <v>1.834111306795277</v>
          </cell>
          <cell r="O8">
            <v>0.64845627124293026</v>
          </cell>
        </row>
        <row r="9">
          <cell r="K9">
            <v>6</v>
          </cell>
          <cell r="L9">
            <v>1.0887500000000001</v>
          </cell>
          <cell r="M9">
            <v>8</v>
          </cell>
          <cell r="N9">
            <v>0.502492004200777</v>
          </cell>
          <cell r="O9">
            <v>0.17765775183119425</v>
          </cell>
        </row>
        <row r="10">
          <cell r="K10">
            <v>8</v>
          </cell>
          <cell r="L10">
            <v>0.92749999999999988</v>
          </cell>
          <cell r="M10">
            <v>8</v>
          </cell>
          <cell r="N10">
            <v>0.34145696235815332</v>
          </cell>
          <cell r="O10">
            <v>0.12072326678340495</v>
          </cell>
        </row>
        <row r="11">
          <cell r="K11">
            <v>10</v>
          </cell>
          <cell r="L11">
            <v>0.7024999999999999</v>
          </cell>
          <cell r="M11">
            <v>8</v>
          </cell>
          <cell r="N11">
            <v>0.41209395599963455</v>
          </cell>
          <cell r="O11">
            <v>0.14569721538666616</v>
          </cell>
        </row>
        <row r="12">
          <cell r="K12">
            <v>12</v>
          </cell>
          <cell r="L12">
            <v>0.35125000000000006</v>
          </cell>
          <cell r="M12">
            <v>8</v>
          </cell>
          <cell r="N12">
            <v>0.18840969796089116</v>
          </cell>
          <cell r="O12">
            <v>6.6612887534727688E-2</v>
          </cell>
        </row>
        <row r="13">
          <cell r="K13">
            <v>14</v>
          </cell>
          <cell r="L13">
            <v>0.26</v>
          </cell>
          <cell r="M13">
            <v>8</v>
          </cell>
          <cell r="N13">
            <v>0.23694483987387682</v>
          </cell>
          <cell r="O13">
            <v>8.3772651520989477E-2</v>
          </cell>
        </row>
        <row r="14">
          <cell r="K14">
            <v>16</v>
          </cell>
          <cell r="L14">
            <v>6.1250000000000006E-2</v>
          </cell>
          <cell r="M14">
            <v>8</v>
          </cell>
          <cell r="N14">
            <v>4.5806269065645222E-2</v>
          </cell>
          <cell r="O14">
            <v>1.6194961738586658E-2</v>
          </cell>
        </row>
        <row r="15">
          <cell r="K15">
            <v>18</v>
          </cell>
          <cell r="L15">
            <v>2.8333333333333332E-2</v>
          </cell>
          <cell r="M15">
            <v>6</v>
          </cell>
          <cell r="N15">
            <v>7.5277265270908217E-3</v>
          </cell>
          <cell r="O15">
            <v>3.0731814857643007E-3</v>
          </cell>
        </row>
        <row r="16">
          <cell r="K16">
            <v>20</v>
          </cell>
          <cell r="L16">
            <v>0.06</v>
          </cell>
          <cell r="M16">
            <v>4</v>
          </cell>
          <cell r="N16">
            <v>3.559026084010436E-2</v>
          </cell>
          <cell r="O16">
            <v>1.779513042005218E-2</v>
          </cell>
        </row>
        <row r="17">
          <cell r="K17">
            <v>22</v>
          </cell>
          <cell r="L17">
            <v>0.28333333333333333</v>
          </cell>
          <cell r="M17">
            <v>3</v>
          </cell>
          <cell r="N17">
            <v>0.2490649179096352</v>
          </cell>
          <cell r="O17">
            <v>0.14379769740081993</v>
          </cell>
        </row>
        <row r="18">
          <cell r="K18">
            <v>24</v>
          </cell>
          <cell r="L18">
            <v>1.3533333333333333</v>
          </cell>
          <cell r="M18">
            <v>3</v>
          </cell>
          <cell r="N18">
            <v>1.7081373871364487</v>
          </cell>
          <cell r="O18">
            <v>0.98619358027609272</v>
          </cell>
        </row>
        <row r="19">
          <cell r="K19">
            <v>26</v>
          </cell>
          <cell r="L19">
            <v>2.313333333333333</v>
          </cell>
          <cell r="M19">
            <v>3</v>
          </cell>
          <cell r="N19">
            <v>2.3274306291129996</v>
          </cell>
          <cell r="O19">
            <v>1.3437427002385705</v>
          </cell>
        </row>
        <row r="20">
          <cell r="K20">
            <v>28</v>
          </cell>
          <cell r="L20">
            <v>5.2850000000000001</v>
          </cell>
          <cell r="M20">
            <v>2</v>
          </cell>
          <cell r="N20">
            <v>1.0394469683442209</v>
          </cell>
          <cell r="O20">
            <v>0.7349999999999971</v>
          </cell>
        </row>
        <row r="21">
          <cell r="K21">
            <v>30</v>
          </cell>
          <cell r="L21">
            <v>7.08</v>
          </cell>
          <cell r="M21">
            <v>2</v>
          </cell>
          <cell r="N21">
            <v>5.2467323164041799</v>
          </cell>
          <cell r="O21">
            <v>3.7099999999999977</v>
          </cell>
        </row>
        <row r="22">
          <cell r="K22">
            <v>34</v>
          </cell>
          <cell r="L22">
            <v>10.504999999999999</v>
          </cell>
          <cell r="M22">
            <v>2</v>
          </cell>
          <cell r="N22">
            <v>4.6174072811481581</v>
          </cell>
          <cell r="O22">
            <v>3.2650000000000019</v>
          </cell>
        </row>
        <row r="23">
          <cell r="K23">
            <v>38</v>
          </cell>
          <cell r="L23">
            <v>10.38</v>
          </cell>
          <cell r="M23">
            <v>2</v>
          </cell>
          <cell r="N23">
            <v>6.7457986925196609</v>
          </cell>
          <cell r="O23">
            <v>4.7699999999999978</v>
          </cell>
        </row>
        <row r="24">
          <cell r="K24">
            <v>42</v>
          </cell>
          <cell r="L24">
            <v>8.91</v>
          </cell>
          <cell r="M24">
            <v>2</v>
          </cell>
          <cell r="N24">
            <v>7.8206009999232133</v>
          </cell>
          <cell r="O24">
            <v>5.5299999999999976</v>
          </cell>
        </row>
        <row r="25">
          <cell r="K25">
            <v>50</v>
          </cell>
          <cell r="L25">
            <v>5.7900000000000009</v>
          </cell>
          <cell r="M25">
            <v>2</v>
          </cell>
          <cell r="N25">
            <v>3.4223968209428883</v>
          </cell>
          <cell r="O25">
            <v>2.4199999999999986</v>
          </cell>
        </row>
        <row r="26">
          <cell r="K26">
            <v>60</v>
          </cell>
          <cell r="L26">
            <v>8.36</v>
          </cell>
          <cell r="M26">
            <v>2</v>
          </cell>
          <cell r="N26">
            <v>0.22627416997969541</v>
          </cell>
          <cell r="O26">
            <v>0.16000000000000014</v>
          </cell>
        </row>
      </sheetData>
      <sheetData sheetId="3">
        <row r="4">
          <cell r="K4">
            <v>-7</v>
          </cell>
          <cell r="L4">
            <v>4.3174999999999999</v>
          </cell>
          <cell r="M4">
            <v>8</v>
          </cell>
          <cell r="N4">
            <v>1.2541901200148478</v>
          </cell>
          <cell r="O4">
            <v>0.44342316937983434</v>
          </cell>
        </row>
        <row r="5">
          <cell r="K5">
            <v>-1</v>
          </cell>
          <cell r="L5">
            <v>4.3687500000000004</v>
          </cell>
          <cell r="M5">
            <v>8</v>
          </cell>
          <cell r="N5">
            <v>1.3496289172530755</v>
          </cell>
          <cell r="O5">
            <v>0.47716587973755376</v>
          </cell>
        </row>
        <row r="6">
          <cell r="K6">
            <v>1</v>
          </cell>
          <cell r="L6">
            <v>0.70500000000000007</v>
          </cell>
          <cell r="M6">
            <v>8</v>
          </cell>
          <cell r="N6">
            <v>0.1324494512742769</v>
          </cell>
          <cell r="O6">
            <v>4.6827952580239203E-2</v>
          </cell>
        </row>
        <row r="7">
          <cell r="K7">
            <v>2</v>
          </cell>
          <cell r="L7">
            <v>0.69624999999999992</v>
          </cell>
          <cell r="M7">
            <v>8</v>
          </cell>
          <cell r="N7">
            <v>0.15343099891668446</v>
          </cell>
          <cell r="O7">
            <v>5.4246049889106703E-2</v>
          </cell>
        </row>
        <row r="8">
          <cell r="K8">
            <v>4</v>
          </cell>
          <cell r="L8">
            <v>0.57250000000000001</v>
          </cell>
          <cell r="M8">
            <v>8</v>
          </cell>
          <cell r="N8">
            <v>9.2543426099781265E-2</v>
          </cell>
          <cell r="O8">
            <v>3.2719042074695726E-2</v>
          </cell>
        </row>
        <row r="9">
          <cell r="K9">
            <v>6</v>
          </cell>
          <cell r="L9">
            <v>0.35874999999999996</v>
          </cell>
          <cell r="M9">
            <v>8</v>
          </cell>
          <cell r="N9">
            <v>7.1601576199730108E-2</v>
          </cell>
          <cell r="O9">
            <v>2.5314980037237231E-2</v>
          </cell>
        </row>
        <row r="10">
          <cell r="K10">
            <v>8</v>
          </cell>
          <cell r="L10">
            <v>0.38250000000000001</v>
          </cell>
          <cell r="M10">
            <v>8</v>
          </cell>
          <cell r="N10">
            <v>0.13445657822721599</v>
          </cell>
          <cell r="O10">
            <v>4.7537579119801963E-2</v>
          </cell>
        </row>
        <row r="11">
          <cell r="K11">
            <v>10</v>
          </cell>
          <cell r="L11">
            <v>0.45875000000000005</v>
          </cell>
          <cell r="M11">
            <v>8</v>
          </cell>
          <cell r="N11">
            <v>0.15198096685346574</v>
          </cell>
          <cell r="O11">
            <v>5.373338613668676E-2</v>
          </cell>
        </row>
        <row r="12">
          <cell r="K12">
            <v>12</v>
          </cell>
          <cell r="L12">
            <v>0.54249999999999998</v>
          </cell>
          <cell r="M12">
            <v>8</v>
          </cell>
          <cell r="N12">
            <v>0.14389976670287832</v>
          </cell>
          <cell r="O12">
            <v>5.0876250423383708E-2</v>
          </cell>
        </row>
        <row r="13">
          <cell r="K13">
            <v>14</v>
          </cell>
          <cell r="L13">
            <v>0.32125000000000004</v>
          </cell>
          <cell r="M13">
            <v>8</v>
          </cell>
          <cell r="N13">
            <v>9.5981769102262193E-2</v>
          </cell>
          <cell r="O13">
            <v>3.3934679901245518E-2</v>
          </cell>
        </row>
        <row r="14">
          <cell r="K14">
            <v>16</v>
          </cell>
          <cell r="L14">
            <v>0.28875000000000001</v>
          </cell>
          <cell r="M14">
            <v>8</v>
          </cell>
          <cell r="N14">
            <v>8.9192808806860341E-2</v>
          </cell>
          <cell r="O14">
            <v>3.1534419970203079E-2</v>
          </cell>
        </row>
        <row r="15">
          <cell r="K15">
            <v>18</v>
          </cell>
          <cell r="L15">
            <v>0.26166666666666666</v>
          </cell>
          <cell r="M15">
            <v>6</v>
          </cell>
          <cell r="N15">
            <v>8.8863190729720445E-2</v>
          </cell>
          <cell r="O15">
            <v>3.6278245700572573E-2</v>
          </cell>
        </row>
        <row r="16">
          <cell r="K16">
            <v>20</v>
          </cell>
          <cell r="L16">
            <v>0.21249999999999999</v>
          </cell>
          <cell r="M16">
            <v>4</v>
          </cell>
          <cell r="N16">
            <v>8.341662504161472E-2</v>
          </cell>
          <cell r="O16">
            <v>4.170831252080736E-2</v>
          </cell>
        </row>
        <row r="17">
          <cell r="K17">
            <v>22</v>
          </cell>
          <cell r="L17">
            <v>0.27</v>
          </cell>
          <cell r="M17">
            <v>3</v>
          </cell>
          <cell r="N17">
            <v>1.999999999999999E-2</v>
          </cell>
          <cell r="O17">
            <v>1.1547005383792511E-2</v>
          </cell>
        </row>
        <row r="18">
          <cell r="K18">
            <v>24</v>
          </cell>
          <cell r="L18">
            <v>0.31333333333333335</v>
          </cell>
          <cell r="M18">
            <v>3</v>
          </cell>
          <cell r="N18">
            <v>9.8149545762236209E-2</v>
          </cell>
          <cell r="O18">
            <v>5.6666666666666574E-2</v>
          </cell>
        </row>
        <row r="19">
          <cell r="K19">
            <v>26</v>
          </cell>
          <cell r="L19">
            <v>0.36999999999999994</v>
          </cell>
          <cell r="M19">
            <v>3</v>
          </cell>
          <cell r="N19">
            <v>0.20000000000000009</v>
          </cell>
          <cell r="O19">
            <v>0.11547005383792522</v>
          </cell>
        </row>
        <row r="20">
          <cell r="K20">
            <v>28</v>
          </cell>
          <cell r="L20">
            <v>0.38500000000000001</v>
          </cell>
          <cell r="M20">
            <v>2</v>
          </cell>
          <cell r="N20">
            <v>0.13435028842544408</v>
          </cell>
          <cell r="O20">
            <v>9.5000000000000029E-2</v>
          </cell>
        </row>
        <row r="21">
          <cell r="K21">
            <v>30</v>
          </cell>
          <cell r="L21">
            <v>0.38500000000000001</v>
          </cell>
          <cell r="M21">
            <v>2</v>
          </cell>
          <cell r="N21">
            <v>0.12020815280171293</v>
          </cell>
          <cell r="O21">
            <v>8.4999999999999895E-2</v>
          </cell>
        </row>
        <row r="22">
          <cell r="K22">
            <v>34</v>
          </cell>
          <cell r="L22">
            <v>0.66999999999999993</v>
          </cell>
          <cell r="M22">
            <v>2</v>
          </cell>
          <cell r="N22">
            <v>0.28284271247461934</v>
          </cell>
          <cell r="O22">
            <v>0.20000000000000023</v>
          </cell>
        </row>
        <row r="23">
          <cell r="K23">
            <v>38</v>
          </cell>
          <cell r="L23">
            <v>0.8</v>
          </cell>
          <cell r="M23">
            <v>2</v>
          </cell>
          <cell r="N23">
            <v>0.22627416997969452</v>
          </cell>
          <cell r="O23">
            <v>0.1599999999999995</v>
          </cell>
        </row>
        <row r="24">
          <cell r="K24">
            <v>42</v>
          </cell>
          <cell r="L24">
            <v>1.0049999999999999</v>
          </cell>
          <cell r="M24">
            <v>2</v>
          </cell>
          <cell r="N24">
            <v>3.5355339059327411E-2</v>
          </cell>
          <cell r="O24">
            <v>2.5000000000000022E-2</v>
          </cell>
        </row>
        <row r="25">
          <cell r="K25">
            <v>50</v>
          </cell>
          <cell r="L25">
            <v>3.05</v>
          </cell>
          <cell r="M25">
            <v>2</v>
          </cell>
          <cell r="N25">
            <v>2.2203152929257599</v>
          </cell>
          <cell r="O25">
            <v>1.5700000000000003</v>
          </cell>
        </row>
        <row r="26">
          <cell r="K26">
            <v>60</v>
          </cell>
          <cell r="L26">
            <v>4.4450000000000003</v>
          </cell>
          <cell r="M26">
            <v>2</v>
          </cell>
          <cell r="N26">
            <v>1.6899852070358454</v>
          </cell>
          <cell r="O26">
            <v>1.1949999999999976</v>
          </cell>
        </row>
      </sheetData>
      <sheetData sheetId="4">
        <row r="4">
          <cell r="K4">
            <v>-7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>
        <row r="4">
          <cell r="K4">
            <v>-7</v>
          </cell>
        </row>
      </sheetData>
      <sheetData sheetId="13">
        <row r="4">
          <cell r="K4">
            <v>-7</v>
          </cell>
        </row>
      </sheetData>
      <sheetData sheetId="14">
        <row r="4">
          <cell r="K4">
            <v>-7</v>
          </cell>
        </row>
      </sheetData>
      <sheetData sheetId="15" refreshError="1"/>
      <sheetData sheetId="16" refreshError="1"/>
      <sheetData sheetId="17" refreshError="1"/>
      <sheetData sheetId="18" refreshError="1"/>
      <sheetData sheetId="19">
        <row r="4">
          <cell r="K4">
            <v>-7</v>
          </cell>
        </row>
      </sheetData>
      <sheetData sheetId="20" refreshError="1"/>
      <sheetData sheetId="21" refreshError="1"/>
      <sheetData sheetId="22">
        <row r="4">
          <cell r="K4">
            <v>-7</v>
          </cell>
        </row>
      </sheetData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81"/>
  <sheetViews>
    <sheetView tabSelected="1" zoomScale="60" zoomScaleNormal="60" workbookViewId="0">
      <selection activeCell="A31" sqref="A31"/>
    </sheetView>
  </sheetViews>
  <sheetFormatPr defaultRowHeight="15" x14ac:dyDescent="0.25"/>
  <cols>
    <col min="3" max="6" width="16" bestFit="1" customWidth="1"/>
    <col min="7" max="8" width="14.5703125" customWidth="1"/>
    <col min="9" max="9" width="14.140625" customWidth="1"/>
    <col min="10" max="10" width="13.85546875" customWidth="1"/>
    <col min="11" max="11" width="14.140625" customWidth="1"/>
    <col min="12" max="12" width="14.5703125" customWidth="1"/>
    <col min="13" max="13" width="11.28515625" customWidth="1"/>
    <col min="15" max="15" width="11" customWidth="1"/>
    <col min="16" max="16" width="13" customWidth="1"/>
    <col min="18" max="18" width="14.7109375" customWidth="1"/>
    <col min="19" max="20" width="11.28515625" customWidth="1"/>
    <col min="21" max="21" width="12.140625" customWidth="1"/>
    <col min="22" max="22" width="13" customWidth="1"/>
    <col min="23" max="23" width="13.28515625" customWidth="1"/>
  </cols>
  <sheetData>
    <row r="1" spans="1:23" ht="15.75" x14ac:dyDescent="0.25">
      <c r="A1" s="153" t="s">
        <v>47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</row>
    <row r="2" spans="1:23" ht="15.75" thickBot="1" x14ac:dyDescent="0.3"/>
    <row r="3" spans="1:23" ht="19.5" thickBot="1" x14ac:dyDescent="0.35">
      <c r="B3" s="155" t="s">
        <v>23</v>
      </c>
      <c r="C3" s="156"/>
      <c r="D3" s="156"/>
      <c r="E3" s="156"/>
      <c r="F3" s="156"/>
      <c r="G3" s="156"/>
      <c r="H3" s="156"/>
      <c r="I3" s="156"/>
      <c r="J3" s="156"/>
      <c r="K3" s="156"/>
      <c r="L3" s="157"/>
      <c r="N3" s="122" t="s">
        <v>10</v>
      </c>
      <c r="O3" s="121" t="s">
        <v>6</v>
      </c>
      <c r="P3" s="121" t="s">
        <v>7</v>
      </c>
      <c r="Q3" s="121" t="s">
        <v>8</v>
      </c>
      <c r="R3" s="123" t="s">
        <v>9</v>
      </c>
      <c r="S3" s="23"/>
      <c r="T3" s="23"/>
      <c r="U3" s="23"/>
      <c r="V3" s="23"/>
      <c r="W3" s="23"/>
    </row>
    <row r="4" spans="1:23" ht="15.75" thickBot="1" x14ac:dyDescent="0.3">
      <c r="B4" s="24" t="s">
        <v>10</v>
      </c>
      <c r="C4" s="18" t="s">
        <v>25</v>
      </c>
      <c r="D4" s="18" t="s">
        <v>22</v>
      </c>
      <c r="E4" s="18" t="s">
        <v>19</v>
      </c>
      <c r="F4" s="18" t="s">
        <v>20</v>
      </c>
      <c r="G4" s="18" t="s">
        <v>0</v>
      </c>
      <c r="H4" s="18" t="s">
        <v>1</v>
      </c>
      <c r="I4" s="18" t="s">
        <v>2</v>
      </c>
      <c r="J4" s="18" t="s">
        <v>3</v>
      </c>
      <c r="K4" s="18" t="s">
        <v>4</v>
      </c>
      <c r="L4" s="21" t="s">
        <v>5</v>
      </c>
      <c r="N4" s="25">
        <v>-7</v>
      </c>
      <c r="O4" s="62">
        <f t="shared" ref="O4:O34" si="0">AVERAGE(C5:L5)</f>
        <v>2.9590000000000001</v>
      </c>
      <c r="P4" s="63">
        <f t="shared" ref="P4:P34" si="1">COUNT(C5:L5)</f>
        <v>10</v>
      </c>
      <c r="Q4" s="63">
        <f t="shared" ref="Q4:Q34" si="2">STDEV((C5:L5))</f>
        <v>1.3207611441892129</v>
      </c>
      <c r="R4" s="71">
        <f>Q4/SQRT(P4)</f>
        <v>0.41766134606879751</v>
      </c>
      <c r="W4" s="23"/>
    </row>
    <row r="5" spans="1:23" x14ac:dyDescent="0.25">
      <c r="B5" s="25">
        <v>-7</v>
      </c>
      <c r="C5" s="139">
        <v>2.73</v>
      </c>
      <c r="D5" s="140">
        <v>2.12</v>
      </c>
      <c r="E5" s="92">
        <v>2.09</v>
      </c>
      <c r="F5" s="92">
        <v>4.0599999999999996</v>
      </c>
      <c r="G5" s="92">
        <v>4.91</v>
      </c>
      <c r="H5" s="92">
        <v>2.69</v>
      </c>
      <c r="I5" s="92">
        <v>0.74</v>
      </c>
      <c r="J5" s="92">
        <v>2.2999999999999998</v>
      </c>
      <c r="K5" s="92">
        <v>3.06</v>
      </c>
      <c r="L5" s="69">
        <v>4.8899999999999997</v>
      </c>
      <c r="N5" s="25">
        <v>-3</v>
      </c>
      <c r="O5" s="64">
        <f t="shared" si="0"/>
        <v>1.966</v>
      </c>
      <c r="P5" s="65">
        <f t="shared" si="1"/>
        <v>10</v>
      </c>
      <c r="Q5" s="65">
        <f t="shared" si="2"/>
        <v>0.93877224784999513</v>
      </c>
      <c r="R5" s="72">
        <f t="shared" ref="R5:R34" si="3">Q5/SQRT(P5)</f>
        <v>0.29686585073620925</v>
      </c>
      <c r="W5" s="23"/>
    </row>
    <row r="6" spans="1:23" x14ac:dyDescent="0.25">
      <c r="B6" s="25">
        <v>-3</v>
      </c>
      <c r="C6" s="45">
        <v>1.74</v>
      </c>
      <c r="D6" s="43">
        <v>2.44</v>
      </c>
      <c r="E6" s="48">
        <v>3.34</v>
      </c>
      <c r="F6" s="48">
        <v>2.98</v>
      </c>
      <c r="G6" s="43">
        <v>2.97</v>
      </c>
      <c r="H6" s="43">
        <v>1.98</v>
      </c>
      <c r="I6" s="43">
        <v>0.62</v>
      </c>
      <c r="J6" s="43">
        <v>0.89</v>
      </c>
      <c r="K6" s="43">
        <v>1.39</v>
      </c>
      <c r="L6" s="44">
        <v>1.31</v>
      </c>
      <c r="N6" s="25">
        <v>-1</v>
      </c>
      <c r="O6" s="64">
        <f t="shared" si="0"/>
        <v>1.2474999999999998</v>
      </c>
      <c r="P6" s="65">
        <f t="shared" si="1"/>
        <v>4</v>
      </c>
      <c r="Q6" s="65">
        <f t="shared" si="2"/>
        <v>0.47133675151990184</v>
      </c>
      <c r="R6" s="72">
        <f t="shared" si="3"/>
        <v>0.23566837575995092</v>
      </c>
      <c r="W6" s="23"/>
    </row>
    <row r="7" spans="1:23" x14ac:dyDescent="0.25">
      <c r="B7" s="25">
        <v>-1</v>
      </c>
      <c r="C7" s="45">
        <v>1.83</v>
      </c>
      <c r="D7" s="43">
        <v>1.43</v>
      </c>
      <c r="E7" s="48">
        <v>0.89</v>
      </c>
      <c r="F7" s="48">
        <v>0.84</v>
      </c>
      <c r="G7" s="43"/>
      <c r="H7" s="43"/>
      <c r="I7" s="43"/>
      <c r="J7" s="43"/>
      <c r="K7" s="43"/>
      <c r="L7" s="44"/>
      <c r="N7" s="25">
        <v>1</v>
      </c>
      <c r="O7" s="64">
        <f t="shared" si="0"/>
        <v>3.9460000000000002</v>
      </c>
      <c r="P7" s="65">
        <f t="shared" si="1"/>
        <v>10</v>
      </c>
      <c r="Q7" s="65">
        <f t="shared" si="2"/>
        <v>1.1644569549794435</v>
      </c>
      <c r="R7" s="72">
        <f t="shared" si="3"/>
        <v>0.36823362149591898</v>
      </c>
      <c r="W7" s="23"/>
    </row>
    <row r="8" spans="1:23" x14ac:dyDescent="0.25">
      <c r="B8" s="25">
        <v>1</v>
      </c>
      <c r="C8" s="45">
        <v>2.72</v>
      </c>
      <c r="D8" s="43">
        <v>3.82</v>
      </c>
      <c r="E8" s="48">
        <v>5.26</v>
      </c>
      <c r="F8" s="48">
        <v>3.1</v>
      </c>
      <c r="G8" s="43">
        <v>4.7699999999999996</v>
      </c>
      <c r="H8" s="43">
        <v>4.1100000000000003</v>
      </c>
      <c r="I8" s="43">
        <v>2.67</v>
      </c>
      <c r="J8" s="43">
        <v>4.5999999999999996</v>
      </c>
      <c r="K8" s="43">
        <v>5.84</v>
      </c>
      <c r="L8" s="44">
        <v>2.57</v>
      </c>
      <c r="N8" s="25">
        <v>2</v>
      </c>
      <c r="O8" s="64">
        <f t="shared" si="0"/>
        <v>1.6879999999999999</v>
      </c>
      <c r="P8" s="65">
        <f t="shared" si="1"/>
        <v>10</v>
      </c>
      <c r="Q8" s="65">
        <f t="shared" si="2"/>
        <v>0.61020579406550279</v>
      </c>
      <c r="R8" s="72">
        <f t="shared" si="3"/>
        <v>0.19296401506786459</v>
      </c>
      <c r="W8" s="23"/>
    </row>
    <row r="9" spans="1:23" x14ac:dyDescent="0.25">
      <c r="B9" s="25">
        <v>2</v>
      </c>
      <c r="C9" s="45">
        <v>0.98</v>
      </c>
      <c r="D9" s="43">
        <v>1.96</v>
      </c>
      <c r="E9" s="48">
        <v>1.72</v>
      </c>
      <c r="F9" s="48">
        <v>2.27</v>
      </c>
      <c r="G9" s="43">
        <v>2.0699999999999998</v>
      </c>
      <c r="H9" s="43">
        <v>1.78</v>
      </c>
      <c r="I9" s="43">
        <v>0.43</v>
      </c>
      <c r="J9" s="43">
        <v>2.21</v>
      </c>
      <c r="K9" s="43">
        <v>2.19</v>
      </c>
      <c r="L9" s="44">
        <v>1.27</v>
      </c>
      <c r="N9" s="25">
        <v>3</v>
      </c>
      <c r="O9" s="64">
        <f t="shared" si="0"/>
        <v>1.0725</v>
      </c>
      <c r="P9" s="65">
        <f t="shared" si="1"/>
        <v>4</v>
      </c>
      <c r="Q9" s="65">
        <f t="shared" si="2"/>
        <v>0.14268263150549634</v>
      </c>
      <c r="R9" s="72">
        <f t="shared" si="3"/>
        <v>7.1341315752748172E-2</v>
      </c>
      <c r="W9" s="23"/>
    </row>
    <row r="10" spans="1:23" x14ac:dyDescent="0.25">
      <c r="B10" s="25">
        <v>3</v>
      </c>
      <c r="C10" s="45">
        <v>1.1200000000000001</v>
      </c>
      <c r="D10" s="43">
        <v>0.86</v>
      </c>
      <c r="E10" s="48">
        <v>1.1499999999999999</v>
      </c>
      <c r="F10" s="48">
        <v>1.1599999999999999</v>
      </c>
      <c r="G10" s="43"/>
      <c r="H10" s="43"/>
      <c r="I10" s="43"/>
      <c r="J10" s="43"/>
      <c r="K10" s="43"/>
      <c r="L10" s="44"/>
      <c r="N10" s="25">
        <v>4</v>
      </c>
      <c r="O10" s="64">
        <f t="shared" si="0"/>
        <v>0.56500000000000006</v>
      </c>
      <c r="P10" s="65">
        <f t="shared" si="1"/>
        <v>10</v>
      </c>
      <c r="Q10" s="65">
        <f t="shared" si="2"/>
        <v>0.18566696588844814</v>
      </c>
      <c r="R10" s="72">
        <f t="shared" si="3"/>
        <v>5.8713049846028403E-2</v>
      </c>
      <c r="W10" s="23"/>
    </row>
    <row r="11" spans="1:23" x14ac:dyDescent="0.25">
      <c r="B11" s="25">
        <v>4</v>
      </c>
      <c r="C11" s="45">
        <v>0.84</v>
      </c>
      <c r="D11" s="43">
        <v>0.56999999999999995</v>
      </c>
      <c r="E11" s="48">
        <v>0.41</v>
      </c>
      <c r="F11" s="48">
        <v>0.48</v>
      </c>
      <c r="G11" s="43">
        <v>0.57999999999999996</v>
      </c>
      <c r="H11" s="43">
        <v>0.85</v>
      </c>
      <c r="I11" s="43">
        <v>0.22</v>
      </c>
      <c r="J11" s="43">
        <v>0.61</v>
      </c>
      <c r="K11" s="43">
        <v>0.54</v>
      </c>
      <c r="L11" s="44">
        <v>0.55000000000000004</v>
      </c>
      <c r="N11" s="25">
        <v>5</v>
      </c>
      <c r="O11" s="64">
        <f t="shared" si="0"/>
        <v>0.23750000000000002</v>
      </c>
      <c r="P11" s="65">
        <f t="shared" si="1"/>
        <v>4</v>
      </c>
      <c r="Q11" s="65">
        <f t="shared" si="2"/>
        <v>9.3941471140279634E-2</v>
      </c>
      <c r="R11" s="72">
        <f t="shared" si="3"/>
        <v>4.6970735570139817E-2</v>
      </c>
      <c r="W11" s="23"/>
    </row>
    <row r="12" spans="1:23" x14ac:dyDescent="0.25">
      <c r="B12" s="25">
        <v>5</v>
      </c>
      <c r="C12" s="45">
        <v>0.36</v>
      </c>
      <c r="D12" s="43">
        <v>0.26</v>
      </c>
      <c r="E12" s="48">
        <v>0.18</v>
      </c>
      <c r="F12" s="48">
        <v>0.15</v>
      </c>
      <c r="G12" s="43"/>
      <c r="H12" s="43"/>
      <c r="I12" s="43"/>
      <c r="J12" s="43"/>
      <c r="K12" s="43"/>
      <c r="L12" s="44"/>
      <c r="N12" s="25">
        <v>6</v>
      </c>
      <c r="O12" s="64">
        <f t="shared" si="0"/>
        <v>0.18299999999999997</v>
      </c>
      <c r="P12" s="65">
        <f t="shared" si="1"/>
        <v>10</v>
      </c>
      <c r="Q12" s="65">
        <f t="shared" si="2"/>
        <v>9.7644479846248675E-2</v>
      </c>
      <c r="R12" s="72">
        <f t="shared" si="3"/>
        <v>3.0877895725655372E-2</v>
      </c>
      <c r="W12" s="23"/>
    </row>
    <row r="13" spans="1:23" x14ac:dyDescent="0.25">
      <c r="B13" s="25">
        <v>6</v>
      </c>
      <c r="C13" s="45">
        <v>0.15</v>
      </c>
      <c r="D13" s="43">
        <v>0.13</v>
      </c>
      <c r="E13" s="48">
        <v>0.17</v>
      </c>
      <c r="F13" s="48">
        <v>0.08</v>
      </c>
      <c r="G13" s="43">
        <v>0.21</v>
      </c>
      <c r="H13" s="43">
        <v>0.44</v>
      </c>
      <c r="I13" s="43">
        <v>0.12</v>
      </c>
      <c r="J13" s="43">
        <v>0.17</v>
      </c>
      <c r="K13" s="43">
        <v>0.19</v>
      </c>
      <c r="L13" s="44">
        <v>0.17</v>
      </c>
      <c r="N13" s="25">
        <v>7</v>
      </c>
      <c r="O13" s="64">
        <f t="shared" si="0"/>
        <v>0.13</v>
      </c>
      <c r="P13" s="65">
        <f t="shared" si="1"/>
        <v>2</v>
      </c>
      <c r="Q13" s="65">
        <f t="shared" si="2"/>
        <v>1.4142135623730963E-2</v>
      </c>
      <c r="R13" s="72">
        <f t="shared" si="3"/>
        <v>1.0000000000000009E-2</v>
      </c>
      <c r="W13" s="23"/>
    </row>
    <row r="14" spans="1:23" x14ac:dyDescent="0.25">
      <c r="B14" s="25">
        <v>7</v>
      </c>
      <c r="C14" s="45"/>
      <c r="D14" s="43"/>
      <c r="E14" s="48">
        <v>0.14000000000000001</v>
      </c>
      <c r="F14" s="48">
        <v>0.12</v>
      </c>
      <c r="G14" s="43"/>
      <c r="H14" s="43"/>
      <c r="I14" s="43"/>
      <c r="J14" s="43"/>
      <c r="K14" s="43"/>
      <c r="L14" s="44"/>
      <c r="N14" s="25">
        <v>8</v>
      </c>
      <c r="O14" s="64">
        <f t="shared" si="0"/>
        <v>0.16599999999999998</v>
      </c>
      <c r="P14" s="65">
        <f t="shared" si="1"/>
        <v>10</v>
      </c>
      <c r="Q14" s="65">
        <f t="shared" si="2"/>
        <v>6.3104851019729277E-2</v>
      </c>
      <c r="R14" s="72">
        <f t="shared" si="3"/>
        <v>1.9955506062794365E-2</v>
      </c>
      <c r="W14" s="23"/>
    </row>
    <row r="15" spans="1:23" x14ac:dyDescent="0.25">
      <c r="B15" s="25">
        <v>8</v>
      </c>
      <c r="C15" s="45">
        <v>0.31</v>
      </c>
      <c r="D15" s="43">
        <v>0.14000000000000001</v>
      </c>
      <c r="E15" s="48">
        <v>0.14000000000000001</v>
      </c>
      <c r="F15" s="48">
        <v>0.11</v>
      </c>
      <c r="G15" s="43">
        <v>0.16</v>
      </c>
      <c r="H15" s="43">
        <v>0.09</v>
      </c>
      <c r="I15" s="43">
        <v>0.13</v>
      </c>
      <c r="J15" s="43">
        <v>0.22</v>
      </c>
      <c r="K15" s="43">
        <v>0.19</v>
      </c>
      <c r="L15" s="44">
        <v>0.17</v>
      </c>
      <c r="N15" s="25">
        <v>10</v>
      </c>
      <c r="O15" s="64">
        <f t="shared" si="0"/>
        <v>7.3999999999999996E-2</v>
      </c>
      <c r="P15" s="65">
        <f t="shared" si="1"/>
        <v>10</v>
      </c>
      <c r="Q15" s="65">
        <f t="shared" si="2"/>
        <v>4.2739521132865603E-2</v>
      </c>
      <c r="R15" s="72">
        <f t="shared" si="3"/>
        <v>1.3515423288475523E-2</v>
      </c>
      <c r="W15" s="23"/>
    </row>
    <row r="16" spans="1:23" x14ac:dyDescent="0.25">
      <c r="B16" s="25">
        <v>10</v>
      </c>
      <c r="C16" s="47">
        <v>0.06</v>
      </c>
      <c r="D16" s="48">
        <v>0.04</v>
      </c>
      <c r="E16" s="48">
        <v>0.18</v>
      </c>
      <c r="F16" s="48">
        <v>0.09</v>
      </c>
      <c r="G16" s="43">
        <v>0.04</v>
      </c>
      <c r="H16" s="43">
        <v>0.06</v>
      </c>
      <c r="I16" s="43">
        <v>0.04</v>
      </c>
      <c r="J16" s="43">
        <v>0.09</v>
      </c>
      <c r="K16" s="43">
        <v>0.05</v>
      </c>
      <c r="L16" s="44">
        <v>0.09</v>
      </c>
      <c r="N16" s="25">
        <v>12</v>
      </c>
      <c r="O16" s="64">
        <f t="shared" si="0"/>
        <v>4.3999999999999997E-2</v>
      </c>
      <c r="P16" s="65">
        <f t="shared" si="1"/>
        <v>10</v>
      </c>
      <c r="Q16" s="65">
        <f t="shared" si="2"/>
        <v>1.955050439815359E-2</v>
      </c>
      <c r="R16" s="72">
        <f t="shared" si="3"/>
        <v>6.1824123303304739E-3</v>
      </c>
      <c r="W16" s="23"/>
    </row>
    <row r="17" spans="2:26" x14ac:dyDescent="0.25">
      <c r="B17" s="25">
        <v>12</v>
      </c>
      <c r="C17" s="47">
        <v>0.04</v>
      </c>
      <c r="D17" s="48">
        <v>0.02</v>
      </c>
      <c r="E17" s="48">
        <v>0.03</v>
      </c>
      <c r="F17" s="48">
        <v>7.0000000000000007E-2</v>
      </c>
      <c r="G17" s="43">
        <v>0.05</v>
      </c>
      <c r="H17" s="43">
        <v>0.02</v>
      </c>
      <c r="I17" s="43">
        <v>0.04</v>
      </c>
      <c r="J17" s="43">
        <v>0.08</v>
      </c>
      <c r="K17" s="43">
        <v>0.05</v>
      </c>
      <c r="L17" s="44">
        <v>0.04</v>
      </c>
      <c r="N17" s="25">
        <v>14</v>
      </c>
      <c r="O17" s="64">
        <f t="shared" si="0"/>
        <v>4.1111111111111112E-2</v>
      </c>
      <c r="P17" s="65">
        <f t="shared" si="1"/>
        <v>9</v>
      </c>
      <c r="Q17" s="65">
        <f t="shared" si="2"/>
        <v>3.9193253387682835E-2</v>
      </c>
      <c r="R17" s="72">
        <f t="shared" si="3"/>
        <v>1.3064417795894278E-2</v>
      </c>
      <c r="W17" s="23"/>
    </row>
    <row r="18" spans="2:26" x14ac:dyDescent="0.25">
      <c r="B18" s="25">
        <v>14</v>
      </c>
      <c r="C18" s="45">
        <v>0.13</v>
      </c>
      <c r="D18" s="43">
        <v>0.01</v>
      </c>
      <c r="E18" s="48">
        <v>0.05</v>
      </c>
      <c r="F18" s="48">
        <v>7.0000000000000007E-2</v>
      </c>
      <c r="G18" s="43">
        <v>0.02</v>
      </c>
      <c r="H18" s="43"/>
      <c r="I18" s="43">
        <v>0.04</v>
      </c>
      <c r="J18" s="43">
        <v>0.03</v>
      </c>
      <c r="K18" s="43">
        <v>0.01</v>
      </c>
      <c r="L18" s="44">
        <v>0.01</v>
      </c>
      <c r="N18" s="25">
        <v>15</v>
      </c>
      <c r="O18" s="64">
        <f t="shared" si="0"/>
        <v>5.2499999999999998E-2</v>
      </c>
      <c r="P18" s="65">
        <f t="shared" si="1"/>
        <v>4</v>
      </c>
      <c r="Q18" s="65">
        <f t="shared" si="2"/>
        <v>4.3493294502332969E-2</v>
      </c>
      <c r="R18" s="72">
        <f t="shared" si="3"/>
        <v>2.1746647251166484E-2</v>
      </c>
      <c r="W18" s="23"/>
    </row>
    <row r="19" spans="2:26" x14ac:dyDescent="0.25">
      <c r="B19" s="25">
        <v>15</v>
      </c>
      <c r="C19" s="45">
        <v>0.11</v>
      </c>
      <c r="D19" s="43">
        <v>0.01</v>
      </c>
      <c r="E19" s="48">
        <v>0.03</v>
      </c>
      <c r="F19" s="48">
        <v>0.06</v>
      </c>
      <c r="G19" s="43"/>
      <c r="H19" s="43"/>
      <c r="I19" s="43"/>
      <c r="J19" s="43"/>
      <c r="K19" s="43"/>
      <c r="L19" s="44"/>
      <c r="N19" s="25">
        <v>16</v>
      </c>
      <c r="O19" s="64">
        <f t="shared" si="0"/>
        <v>0.11666666666666667</v>
      </c>
      <c r="P19" s="65">
        <f t="shared" si="1"/>
        <v>9</v>
      </c>
      <c r="Q19" s="65">
        <f t="shared" si="2"/>
        <v>0.11916375287812986</v>
      </c>
      <c r="R19" s="72">
        <f t="shared" si="3"/>
        <v>3.9721250959376619E-2</v>
      </c>
      <c r="W19" s="23"/>
    </row>
    <row r="20" spans="2:26" x14ac:dyDescent="0.25">
      <c r="B20" s="25">
        <v>16</v>
      </c>
      <c r="C20" s="45">
        <v>0.11</v>
      </c>
      <c r="D20" s="43">
        <v>0.04</v>
      </c>
      <c r="E20" s="48">
        <v>0.01</v>
      </c>
      <c r="F20" s="48">
        <v>0.11</v>
      </c>
      <c r="G20" s="43">
        <v>0.01</v>
      </c>
      <c r="H20" s="43"/>
      <c r="I20" s="43">
        <v>0.08</v>
      </c>
      <c r="J20" s="43">
        <v>0.38</v>
      </c>
      <c r="K20" s="43">
        <v>0.08</v>
      </c>
      <c r="L20" s="44">
        <v>0.23</v>
      </c>
      <c r="N20" s="25">
        <v>17</v>
      </c>
      <c r="O20" s="64">
        <f t="shared" si="0"/>
        <v>7.7500000000000013E-2</v>
      </c>
      <c r="P20" s="65">
        <f t="shared" si="1"/>
        <v>4</v>
      </c>
      <c r="Q20" s="65">
        <f t="shared" si="2"/>
        <v>6.6520673478250331E-2</v>
      </c>
      <c r="R20" s="72">
        <f t="shared" si="3"/>
        <v>3.3260336739125165E-2</v>
      </c>
      <c r="W20" s="23"/>
    </row>
    <row r="21" spans="2:26" x14ac:dyDescent="0.25">
      <c r="B21" s="25">
        <v>17</v>
      </c>
      <c r="C21" s="45">
        <v>0.14000000000000001</v>
      </c>
      <c r="D21" s="43">
        <v>0.13</v>
      </c>
      <c r="E21" s="48">
        <v>0.02</v>
      </c>
      <c r="F21" s="48">
        <v>0.02</v>
      </c>
      <c r="G21" s="43"/>
      <c r="H21" s="43"/>
      <c r="I21" s="43"/>
      <c r="J21" s="43"/>
      <c r="K21" s="43"/>
      <c r="L21" s="44"/>
      <c r="N21" s="25">
        <v>18</v>
      </c>
      <c r="O21" s="64">
        <f t="shared" si="0"/>
        <v>0.41999999999999993</v>
      </c>
      <c r="P21" s="65">
        <f t="shared" si="1"/>
        <v>7</v>
      </c>
      <c r="Q21" s="65">
        <f t="shared" si="2"/>
        <v>0.3466025581748256</v>
      </c>
      <c r="R21" s="72">
        <f t="shared" si="3"/>
        <v>0.13100345324419799</v>
      </c>
      <c r="W21" s="23"/>
    </row>
    <row r="22" spans="2:26" x14ac:dyDescent="0.25">
      <c r="B22" s="25">
        <v>18</v>
      </c>
      <c r="C22" s="45">
        <v>0.12</v>
      </c>
      <c r="D22" s="43">
        <v>0.24</v>
      </c>
      <c r="E22" s="48"/>
      <c r="F22" s="48">
        <v>0.06</v>
      </c>
      <c r="G22" s="43">
        <v>0.18</v>
      </c>
      <c r="H22" s="43"/>
      <c r="I22" s="43">
        <v>0.7</v>
      </c>
      <c r="J22" s="43">
        <v>0.9</v>
      </c>
      <c r="K22" s="43"/>
      <c r="L22" s="44">
        <v>0.74</v>
      </c>
      <c r="N22" s="25">
        <v>19</v>
      </c>
      <c r="O22" s="64">
        <f t="shared" si="0"/>
        <v>0.24333333333333332</v>
      </c>
      <c r="P22" s="65">
        <f t="shared" si="1"/>
        <v>3</v>
      </c>
      <c r="Q22" s="65">
        <f t="shared" si="2"/>
        <v>0.19655363983740762</v>
      </c>
      <c r="R22" s="72">
        <f t="shared" si="3"/>
        <v>0.11348029687032804</v>
      </c>
      <c r="W22" s="23"/>
    </row>
    <row r="23" spans="2:26" x14ac:dyDescent="0.25">
      <c r="B23" s="25">
        <v>19</v>
      </c>
      <c r="C23" s="45">
        <v>0.14000000000000001</v>
      </c>
      <c r="D23" s="43">
        <v>0.47</v>
      </c>
      <c r="E23" s="43"/>
      <c r="F23" s="48">
        <v>0.12</v>
      </c>
      <c r="G23" s="43"/>
      <c r="H23" s="43"/>
      <c r="I23" s="43"/>
      <c r="J23" s="43"/>
      <c r="K23" s="43"/>
      <c r="L23" s="44"/>
      <c r="N23" s="25">
        <v>20</v>
      </c>
      <c r="O23" s="64">
        <f t="shared" si="0"/>
        <v>1.5042857142857142</v>
      </c>
      <c r="P23" s="65">
        <f t="shared" si="1"/>
        <v>7</v>
      </c>
      <c r="Q23" s="65">
        <f t="shared" si="2"/>
        <v>1.2290491872833675</v>
      </c>
      <c r="R23" s="72">
        <f t="shared" si="3"/>
        <v>0.46453692837397703</v>
      </c>
      <c r="W23" s="23"/>
    </row>
    <row r="24" spans="2:26" x14ac:dyDescent="0.25">
      <c r="B24" s="25">
        <v>20</v>
      </c>
      <c r="C24" s="45">
        <v>0.18</v>
      </c>
      <c r="D24" s="43">
        <v>0.87</v>
      </c>
      <c r="E24" s="43"/>
      <c r="F24" s="48">
        <v>0.44</v>
      </c>
      <c r="G24" s="43">
        <v>1.47</v>
      </c>
      <c r="H24" s="43"/>
      <c r="I24" s="43">
        <v>3.72</v>
      </c>
      <c r="J24" s="43">
        <v>1.42</v>
      </c>
      <c r="K24" s="43"/>
      <c r="L24" s="44">
        <v>2.4300000000000002</v>
      </c>
      <c r="N24" s="25">
        <v>21</v>
      </c>
      <c r="O24" s="64">
        <f t="shared" si="0"/>
        <v>0.81666666666666676</v>
      </c>
      <c r="P24" s="65">
        <f t="shared" si="1"/>
        <v>3</v>
      </c>
      <c r="Q24" s="65">
        <f t="shared" si="2"/>
        <v>0.55734489621179173</v>
      </c>
      <c r="R24" s="72">
        <f t="shared" si="3"/>
        <v>0.32178322585934199</v>
      </c>
      <c r="W24" s="23"/>
    </row>
    <row r="25" spans="2:26" x14ac:dyDescent="0.25">
      <c r="B25" s="25">
        <v>21</v>
      </c>
      <c r="C25" s="45">
        <v>0.48</v>
      </c>
      <c r="D25" s="43">
        <v>1.46</v>
      </c>
      <c r="E25" s="43"/>
      <c r="F25" s="48">
        <v>0.51</v>
      </c>
      <c r="G25" s="43"/>
      <c r="H25" s="43"/>
      <c r="I25" s="43"/>
      <c r="J25" s="43"/>
      <c r="K25" s="43"/>
      <c r="L25" s="44"/>
      <c r="N25" s="25">
        <v>22</v>
      </c>
      <c r="O25" s="64">
        <f t="shared" si="0"/>
        <v>2.9699999999999998</v>
      </c>
      <c r="P25" s="65">
        <f t="shared" si="1"/>
        <v>7</v>
      </c>
      <c r="Q25" s="65">
        <f t="shared" si="2"/>
        <v>2.4377927174666296</v>
      </c>
      <c r="R25" s="72">
        <f t="shared" si="3"/>
        <v>0.92139903976300663</v>
      </c>
      <c r="W25" s="23"/>
    </row>
    <row r="26" spans="2:26" x14ac:dyDescent="0.25">
      <c r="B26" s="25">
        <v>22</v>
      </c>
      <c r="C26" s="45">
        <v>1.9</v>
      </c>
      <c r="D26" s="43">
        <v>2.42</v>
      </c>
      <c r="E26" s="43"/>
      <c r="F26" s="48">
        <v>0.68</v>
      </c>
      <c r="G26" s="43">
        <v>2.34</v>
      </c>
      <c r="H26" s="43"/>
      <c r="I26" s="43">
        <v>6.38</v>
      </c>
      <c r="J26" s="43">
        <v>0.68</v>
      </c>
      <c r="K26" s="43"/>
      <c r="L26" s="44">
        <v>6.39</v>
      </c>
      <c r="N26" s="25">
        <v>24</v>
      </c>
      <c r="O26" s="64">
        <f t="shared" si="0"/>
        <v>4.0485714285714289</v>
      </c>
      <c r="P26" s="65">
        <f t="shared" si="1"/>
        <v>7</v>
      </c>
      <c r="Q26" s="65">
        <f t="shared" si="2"/>
        <v>2.2483062407912668</v>
      </c>
      <c r="R26" s="72">
        <f t="shared" si="3"/>
        <v>0.84977988346402789</v>
      </c>
      <c r="W26" s="23"/>
    </row>
    <row r="27" spans="2:26" x14ac:dyDescent="0.25">
      <c r="B27" s="25">
        <v>24</v>
      </c>
      <c r="C27" s="47">
        <v>8.07</v>
      </c>
      <c r="D27" s="48">
        <v>4.4000000000000004</v>
      </c>
      <c r="E27" s="43"/>
      <c r="F27" s="48">
        <v>1.28</v>
      </c>
      <c r="G27" s="43">
        <v>2.7</v>
      </c>
      <c r="H27" s="43"/>
      <c r="I27" s="43">
        <v>5.23</v>
      </c>
      <c r="J27" s="43">
        <v>2.2999999999999998</v>
      </c>
      <c r="K27" s="43"/>
      <c r="L27" s="44">
        <v>4.3600000000000003</v>
      </c>
      <c r="N27" s="25">
        <v>26</v>
      </c>
      <c r="O27" s="64">
        <f t="shared" si="0"/>
        <v>4.4885714285714275</v>
      </c>
      <c r="P27" s="65">
        <f t="shared" si="1"/>
        <v>7</v>
      </c>
      <c r="Q27" s="65">
        <f t="shared" si="2"/>
        <v>1.5965632733200061</v>
      </c>
      <c r="R27" s="72">
        <f t="shared" si="3"/>
        <v>0.60344419622628287</v>
      </c>
      <c r="W27" s="23"/>
    </row>
    <row r="28" spans="2:26" x14ac:dyDescent="0.25">
      <c r="B28" s="25">
        <v>26</v>
      </c>
      <c r="C28" s="47">
        <v>3.9</v>
      </c>
      <c r="D28" s="48">
        <v>6.6</v>
      </c>
      <c r="E28" s="43"/>
      <c r="F28" s="48">
        <v>3.5</v>
      </c>
      <c r="G28" s="43">
        <v>5.76</v>
      </c>
      <c r="H28" s="43"/>
      <c r="I28" s="43">
        <v>5.51</v>
      </c>
      <c r="J28" s="43">
        <v>1.88</v>
      </c>
      <c r="K28" s="43"/>
      <c r="L28" s="44">
        <v>4.2699999999999996</v>
      </c>
      <c r="N28" s="25">
        <v>28</v>
      </c>
      <c r="O28" s="64">
        <f t="shared" si="0"/>
        <v>3.5271428571428571</v>
      </c>
      <c r="P28" s="65">
        <f t="shared" si="1"/>
        <v>7</v>
      </c>
      <c r="Q28" s="65">
        <f t="shared" si="2"/>
        <v>1.3654878772281875</v>
      </c>
      <c r="R28" s="72">
        <f t="shared" si="3"/>
        <v>0.5161059059170402</v>
      </c>
      <c r="W28" s="23"/>
    </row>
    <row r="29" spans="2:26" x14ac:dyDescent="0.25">
      <c r="B29" s="25">
        <v>28</v>
      </c>
      <c r="C29" s="47">
        <v>1.29</v>
      </c>
      <c r="D29" s="48">
        <v>3.89</v>
      </c>
      <c r="E29" s="43"/>
      <c r="F29" s="48">
        <v>2.87</v>
      </c>
      <c r="G29" s="43">
        <v>4.68</v>
      </c>
      <c r="H29" s="43"/>
      <c r="I29" s="43">
        <v>4.3499999999999996</v>
      </c>
      <c r="J29" s="43">
        <v>2.4900000000000002</v>
      </c>
      <c r="K29" s="43"/>
      <c r="L29" s="44">
        <v>5.12</v>
      </c>
      <c r="N29" s="25">
        <v>30</v>
      </c>
      <c r="O29" s="64">
        <f t="shared" si="0"/>
        <v>5.612857142857143</v>
      </c>
      <c r="P29" s="65">
        <f t="shared" si="1"/>
        <v>7</v>
      </c>
      <c r="Q29" s="65">
        <f t="shared" si="2"/>
        <v>5.4701667076537808</v>
      </c>
      <c r="R29" s="72">
        <f t="shared" si="3"/>
        <v>2.0675286769309809</v>
      </c>
      <c r="W29" s="23"/>
      <c r="Y29" s="154"/>
      <c r="Z29" s="154"/>
    </row>
    <row r="30" spans="2:26" x14ac:dyDescent="0.25">
      <c r="B30" s="25">
        <v>30</v>
      </c>
      <c r="C30" s="47">
        <v>3</v>
      </c>
      <c r="D30" s="48">
        <v>3.73</v>
      </c>
      <c r="E30" s="43"/>
      <c r="F30" s="48">
        <v>2.88</v>
      </c>
      <c r="G30" s="43">
        <v>3.4</v>
      </c>
      <c r="H30" s="43"/>
      <c r="I30" s="43">
        <v>5.79</v>
      </c>
      <c r="J30" s="43">
        <v>2.7</v>
      </c>
      <c r="K30" s="43"/>
      <c r="L30" s="44">
        <v>17.79</v>
      </c>
      <c r="N30" s="25">
        <v>34</v>
      </c>
      <c r="O30" s="64">
        <f t="shared" si="0"/>
        <v>3.0350000000000001</v>
      </c>
      <c r="P30" s="65">
        <f t="shared" si="1"/>
        <v>6</v>
      </c>
      <c r="Q30" s="65">
        <f t="shared" si="2"/>
        <v>0.98398678852919486</v>
      </c>
      <c r="R30" s="72">
        <f t="shared" si="3"/>
        <v>0.40171092425607052</v>
      </c>
      <c r="W30" s="23"/>
      <c r="Y30" s="2"/>
      <c r="Z30" s="2"/>
    </row>
    <row r="31" spans="2:26" x14ac:dyDescent="0.25">
      <c r="B31" s="25">
        <v>34</v>
      </c>
      <c r="C31" s="47">
        <v>3.02</v>
      </c>
      <c r="D31" s="48">
        <v>3.18</v>
      </c>
      <c r="E31" s="43"/>
      <c r="F31" s="48"/>
      <c r="G31" s="43">
        <v>2.27</v>
      </c>
      <c r="H31" s="124"/>
      <c r="I31" s="43">
        <v>2.9</v>
      </c>
      <c r="J31" s="43">
        <v>2.02</v>
      </c>
      <c r="K31" s="43"/>
      <c r="L31" s="44">
        <v>4.82</v>
      </c>
      <c r="N31" s="25">
        <v>38</v>
      </c>
      <c r="O31" s="64">
        <f t="shared" si="0"/>
        <v>5.82</v>
      </c>
      <c r="P31" s="65">
        <f t="shared" si="1"/>
        <v>7</v>
      </c>
      <c r="Q31" s="65">
        <f t="shared" si="2"/>
        <v>4.7419124130811747</v>
      </c>
      <c r="R31" s="72">
        <f t="shared" si="3"/>
        <v>1.7922744262661392</v>
      </c>
      <c r="W31" s="23"/>
      <c r="Y31" s="2"/>
      <c r="Z31" s="2"/>
    </row>
    <row r="32" spans="2:26" x14ac:dyDescent="0.25">
      <c r="B32" s="25">
        <v>38</v>
      </c>
      <c r="C32" s="47">
        <v>2.85</v>
      </c>
      <c r="D32" s="48">
        <v>4.42</v>
      </c>
      <c r="E32" s="43"/>
      <c r="F32" s="141">
        <v>7.03</v>
      </c>
      <c r="G32" s="43">
        <v>4.99</v>
      </c>
      <c r="H32" s="124"/>
      <c r="I32" s="43">
        <v>3.87</v>
      </c>
      <c r="J32" s="43">
        <v>1.7</v>
      </c>
      <c r="K32" s="43"/>
      <c r="L32" s="44">
        <v>15.88</v>
      </c>
      <c r="N32" s="25">
        <v>42</v>
      </c>
      <c r="O32" s="64">
        <f t="shared" si="0"/>
        <v>4.7271428571428578</v>
      </c>
      <c r="P32" s="65">
        <f t="shared" si="1"/>
        <v>7</v>
      </c>
      <c r="Q32" s="65">
        <f t="shared" si="2"/>
        <v>3.1354516648893074</v>
      </c>
      <c r="R32" s="72">
        <f t="shared" si="3"/>
        <v>1.185089336165791</v>
      </c>
      <c r="W32" s="23"/>
      <c r="Y32" s="2"/>
      <c r="Z32" s="2"/>
    </row>
    <row r="33" spans="1:26" x14ac:dyDescent="0.25">
      <c r="B33" s="25">
        <v>42</v>
      </c>
      <c r="C33" s="45">
        <v>2.37</v>
      </c>
      <c r="D33" s="43">
        <v>5.62</v>
      </c>
      <c r="E33" s="43"/>
      <c r="F33" s="141">
        <v>3.63</v>
      </c>
      <c r="G33" s="43">
        <v>4.4400000000000004</v>
      </c>
      <c r="H33" s="124"/>
      <c r="I33" s="43">
        <v>3.7</v>
      </c>
      <c r="J33" s="43">
        <v>2.04</v>
      </c>
      <c r="K33" s="43"/>
      <c r="L33" s="44">
        <v>11.29</v>
      </c>
      <c r="N33" s="25">
        <v>50</v>
      </c>
      <c r="O33" s="64">
        <f t="shared" si="0"/>
        <v>4.4628571428571426</v>
      </c>
      <c r="P33" s="65">
        <f t="shared" si="1"/>
        <v>7</v>
      </c>
      <c r="Q33" s="65">
        <f t="shared" si="2"/>
        <v>1.5138000119535204</v>
      </c>
      <c r="R33" s="72">
        <f t="shared" si="3"/>
        <v>0.57216262375937421</v>
      </c>
      <c r="W33" s="23"/>
      <c r="Y33" s="2"/>
      <c r="Z33" s="2"/>
    </row>
    <row r="34" spans="1:26" ht="15.75" thickBot="1" x14ac:dyDescent="0.3">
      <c r="B34" s="25">
        <v>50</v>
      </c>
      <c r="C34" s="45">
        <v>3.98</v>
      </c>
      <c r="D34" s="43">
        <v>6.49</v>
      </c>
      <c r="E34" s="43"/>
      <c r="F34" s="141">
        <v>3.13</v>
      </c>
      <c r="G34" s="43">
        <v>4.72</v>
      </c>
      <c r="H34" s="124"/>
      <c r="I34" s="43">
        <v>4.63</v>
      </c>
      <c r="J34" s="43">
        <v>2.23</v>
      </c>
      <c r="K34" s="43"/>
      <c r="L34" s="44">
        <v>6.06</v>
      </c>
      <c r="N34" s="26">
        <v>60</v>
      </c>
      <c r="O34" s="66">
        <f t="shared" si="0"/>
        <v>1.8499999999999999</v>
      </c>
      <c r="P34" s="67">
        <f t="shared" si="1"/>
        <v>6</v>
      </c>
      <c r="Q34" s="67">
        <f t="shared" si="2"/>
        <v>1.2116270053114531</v>
      </c>
      <c r="R34" s="73">
        <f t="shared" si="3"/>
        <v>0.49464465359825061</v>
      </c>
      <c r="W34" s="23"/>
      <c r="Y34" s="154"/>
      <c r="Z34" s="154"/>
    </row>
    <row r="35" spans="1:26" ht="15.75" thickBot="1" x14ac:dyDescent="0.3">
      <c r="B35" s="26">
        <v>60</v>
      </c>
      <c r="C35" s="142">
        <v>4.28</v>
      </c>
      <c r="D35" s="143">
        <v>1.47</v>
      </c>
      <c r="E35" s="49"/>
      <c r="F35" s="144">
        <v>1.39</v>
      </c>
      <c r="G35" s="49">
        <v>1.7</v>
      </c>
      <c r="H35" s="125"/>
      <c r="I35" s="49">
        <v>1.03</v>
      </c>
      <c r="J35" s="49">
        <v>1.23</v>
      </c>
      <c r="K35" s="49"/>
      <c r="L35" s="145"/>
      <c r="Q35" s="23"/>
      <c r="W35" s="23"/>
      <c r="Y35" s="2"/>
      <c r="Z35" s="2"/>
    </row>
    <row r="36" spans="1:26" x14ac:dyDescent="0.25">
      <c r="Q36" s="23"/>
      <c r="R36" s="23"/>
      <c r="S36" s="23"/>
      <c r="T36" s="23"/>
      <c r="U36" s="23"/>
      <c r="V36" s="23"/>
      <c r="W36" s="23"/>
      <c r="Y36" s="2"/>
      <c r="Z36" s="2"/>
    </row>
    <row r="37" spans="1:26" x14ac:dyDescent="0.25">
      <c r="Q37" s="23"/>
      <c r="R37" s="23"/>
      <c r="S37" s="23"/>
      <c r="T37" s="23"/>
      <c r="U37" s="23"/>
      <c r="V37" s="23"/>
      <c r="W37" s="23"/>
    </row>
    <row r="38" spans="1:26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6"/>
      <c r="R38" s="6"/>
      <c r="S38" s="6"/>
      <c r="T38" s="6"/>
      <c r="U38" s="6"/>
      <c r="V38" s="6"/>
      <c r="W38" s="23"/>
    </row>
    <row r="39" spans="1:26" ht="15.75" thickBot="1" x14ac:dyDescent="0.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6"/>
      <c r="R39" s="23"/>
      <c r="S39" s="6"/>
      <c r="T39" s="6"/>
      <c r="U39" s="6"/>
      <c r="V39" s="6"/>
      <c r="W39" s="23"/>
    </row>
    <row r="40" spans="1:26" ht="19.5" thickBot="1" x14ac:dyDescent="0.35">
      <c r="A40" s="3"/>
      <c r="B40" s="158" t="s">
        <v>24</v>
      </c>
      <c r="C40" s="159"/>
      <c r="D40" s="159"/>
      <c r="E40" s="159"/>
      <c r="F40" s="159"/>
      <c r="G40" s="159"/>
      <c r="H40" s="159"/>
      <c r="I40" s="159"/>
      <c r="J40" s="160"/>
      <c r="K40" s="17"/>
      <c r="L40" s="122" t="s">
        <v>10</v>
      </c>
      <c r="M40" s="121" t="str">
        <f>[1]NEUT!L3</f>
        <v>Average</v>
      </c>
      <c r="N40" s="121" t="str">
        <f>[1]NEUT!M3</f>
        <v>Count</v>
      </c>
      <c r="O40" s="121" t="str">
        <f>[1]NEUT!N3</f>
        <v>Std Dev</v>
      </c>
      <c r="P40" s="123" t="str">
        <f>[1]NEUT!O3</f>
        <v>Std Error</v>
      </c>
      <c r="Q40" s="6"/>
      <c r="R40" s="6"/>
      <c r="S40" s="6"/>
      <c r="T40" s="6"/>
      <c r="U40" s="6"/>
      <c r="V40" s="6"/>
      <c r="W40" s="23"/>
      <c r="X40" s="2"/>
    </row>
    <row r="41" spans="1:26" ht="15.75" thickBot="1" x14ac:dyDescent="0.3">
      <c r="A41" s="3"/>
      <c r="B41" s="22" t="s">
        <v>10</v>
      </c>
      <c r="C41" s="18" t="s">
        <v>11</v>
      </c>
      <c r="D41" s="18" t="s">
        <v>12</v>
      </c>
      <c r="E41" s="18" t="s">
        <v>13</v>
      </c>
      <c r="F41" s="19" t="s">
        <v>14</v>
      </c>
      <c r="G41" s="120" t="s">
        <v>15</v>
      </c>
      <c r="H41" s="19" t="s">
        <v>16</v>
      </c>
      <c r="I41" s="20" t="s">
        <v>17</v>
      </c>
      <c r="J41" s="21" t="s">
        <v>18</v>
      </c>
      <c r="K41" s="14"/>
      <c r="L41" s="39">
        <v>-7</v>
      </c>
      <c r="M41" s="62">
        <v>7.99</v>
      </c>
      <c r="N41" s="63">
        <v>8</v>
      </c>
      <c r="O41" s="63">
        <v>3.4845208729875208</v>
      </c>
      <c r="P41" s="69">
        <v>1.2319641692377721</v>
      </c>
      <c r="Q41" s="6"/>
      <c r="W41" s="23"/>
    </row>
    <row r="42" spans="1:26" x14ac:dyDescent="0.25">
      <c r="A42" s="3"/>
      <c r="B42" s="35">
        <v>-7</v>
      </c>
      <c r="C42" s="28">
        <v>5.56</v>
      </c>
      <c r="D42" s="29">
        <v>8.0500000000000007</v>
      </c>
      <c r="E42" s="29">
        <v>12.8</v>
      </c>
      <c r="F42" s="29">
        <v>12.6</v>
      </c>
      <c r="G42" s="30">
        <v>6.07</v>
      </c>
      <c r="H42" s="30">
        <v>6.48</v>
      </c>
      <c r="I42" s="30">
        <v>2.85</v>
      </c>
      <c r="J42" s="50">
        <v>9.51</v>
      </c>
      <c r="K42" s="6"/>
      <c r="L42" s="27">
        <v>-1</v>
      </c>
      <c r="M42" s="64">
        <v>8.8862500000000004</v>
      </c>
      <c r="N42" s="65">
        <v>8</v>
      </c>
      <c r="O42" s="65">
        <v>3.6263123240323023</v>
      </c>
      <c r="P42" s="44">
        <v>1.2820950175117949</v>
      </c>
      <c r="Q42" s="6"/>
      <c r="W42" s="23"/>
    </row>
    <row r="43" spans="1:26" x14ac:dyDescent="0.25">
      <c r="A43" s="3"/>
      <c r="B43" s="36">
        <v>-1</v>
      </c>
      <c r="C43" s="31">
        <v>7.03</v>
      </c>
      <c r="D43" s="32">
        <v>8.44</v>
      </c>
      <c r="E43" s="32">
        <v>11.35</v>
      </c>
      <c r="F43" s="32">
        <v>16.420000000000002</v>
      </c>
      <c r="G43" s="33">
        <v>7.25</v>
      </c>
      <c r="H43" s="33">
        <v>8.69</v>
      </c>
      <c r="I43" s="33">
        <v>4.2699999999999996</v>
      </c>
      <c r="J43" s="51">
        <v>7.64</v>
      </c>
      <c r="K43" s="6"/>
      <c r="L43" s="27">
        <v>1</v>
      </c>
      <c r="M43" s="64">
        <v>7.8362499999999997</v>
      </c>
      <c r="N43" s="65">
        <v>8</v>
      </c>
      <c r="O43" s="65">
        <v>3.6165964169170368</v>
      </c>
      <c r="P43" s="44">
        <v>1.2786599256085034</v>
      </c>
      <c r="Q43" s="6"/>
      <c r="W43" s="23"/>
    </row>
    <row r="44" spans="1:26" x14ac:dyDescent="0.25">
      <c r="A44" s="3"/>
      <c r="B44" s="36">
        <v>1</v>
      </c>
      <c r="C44" s="31">
        <v>4.8600000000000003</v>
      </c>
      <c r="D44" s="32">
        <v>8.08</v>
      </c>
      <c r="E44" s="32">
        <v>6.02</v>
      </c>
      <c r="F44" s="32">
        <v>16.399999999999999</v>
      </c>
      <c r="G44" s="33">
        <v>5.66</v>
      </c>
      <c r="H44" s="33">
        <v>7.06</v>
      </c>
      <c r="I44" s="33">
        <v>7.08</v>
      </c>
      <c r="J44" s="51">
        <v>7.53</v>
      </c>
      <c r="K44" s="6"/>
      <c r="L44" s="27">
        <v>2</v>
      </c>
      <c r="M44" s="64">
        <v>4.7450000000000001</v>
      </c>
      <c r="N44" s="65">
        <v>8</v>
      </c>
      <c r="O44" s="65">
        <v>2.9783504542903319</v>
      </c>
      <c r="P44" s="44">
        <v>1.053005901489364</v>
      </c>
      <c r="Q44" s="6"/>
      <c r="W44" s="23"/>
    </row>
    <row r="45" spans="1:26" x14ac:dyDescent="0.25">
      <c r="A45" s="3"/>
      <c r="B45" s="36">
        <v>2</v>
      </c>
      <c r="C45" s="31">
        <v>3.65</v>
      </c>
      <c r="D45" s="32">
        <v>4.03</v>
      </c>
      <c r="E45" s="32">
        <v>2.5299999999999998</v>
      </c>
      <c r="F45" s="32">
        <v>11.86</v>
      </c>
      <c r="G45" s="33">
        <v>3.59</v>
      </c>
      <c r="H45" s="33">
        <v>4.05</v>
      </c>
      <c r="I45" s="33">
        <v>3.06</v>
      </c>
      <c r="J45" s="51">
        <v>5.19</v>
      </c>
      <c r="K45" s="3"/>
      <c r="L45" s="27">
        <v>4</v>
      </c>
      <c r="M45" s="64">
        <v>3.5237499999999997</v>
      </c>
      <c r="N45" s="65">
        <v>8</v>
      </c>
      <c r="O45" s="65">
        <v>1.6994867922825576</v>
      </c>
      <c r="P45" s="44">
        <v>0.60085931767998502</v>
      </c>
      <c r="Q45" s="6"/>
      <c r="W45" s="23"/>
    </row>
    <row r="46" spans="1:26" x14ac:dyDescent="0.25">
      <c r="A46" s="3"/>
      <c r="B46" s="36">
        <v>4</v>
      </c>
      <c r="C46" s="31">
        <v>2.81</v>
      </c>
      <c r="D46" s="32">
        <v>1.77</v>
      </c>
      <c r="E46" s="32">
        <v>1.97</v>
      </c>
      <c r="F46" s="32">
        <v>5.81</v>
      </c>
      <c r="G46" s="33">
        <v>5.29</v>
      </c>
      <c r="H46" s="33">
        <v>2.98</v>
      </c>
      <c r="I46" s="33">
        <v>2.13</v>
      </c>
      <c r="J46" s="51">
        <v>5.43</v>
      </c>
      <c r="K46" s="6"/>
      <c r="L46" s="27">
        <v>6</v>
      </c>
      <c r="M46" s="64">
        <v>0.74875000000000003</v>
      </c>
      <c r="N46" s="65">
        <v>8</v>
      </c>
      <c r="O46" s="65">
        <v>0.28442611393069067</v>
      </c>
      <c r="P46" s="44">
        <v>0.10055981695346446</v>
      </c>
      <c r="Q46" s="6"/>
      <c r="W46" s="23"/>
    </row>
    <row r="47" spans="1:26" x14ac:dyDescent="0.25">
      <c r="A47" s="3"/>
      <c r="B47" s="36">
        <v>6</v>
      </c>
      <c r="C47" s="52">
        <v>0.35</v>
      </c>
      <c r="D47" s="32">
        <v>0.98</v>
      </c>
      <c r="E47" s="53">
        <v>0.43</v>
      </c>
      <c r="F47" s="32">
        <v>0.85</v>
      </c>
      <c r="G47" s="33">
        <v>0.6</v>
      </c>
      <c r="H47" s="33">
        <v>0.87</v>
      </c>
      <c r="I47" s="33">
        <v>1.2</v>
      </c>
      <c r="J47" s="51">
        <v>0.71</v>
      </c>
      <c r="K47" s="6"/>
      <c r="L47" s="27">
        <v>8</v>
      </c>
      <c r="M47" s="64">
        <v>0.75624999999999998</v>
      </c>
      <c r="N47" s="65">
        <v>8</v>
      </c>
      <c r="O47" s="65">
        <v>0.60230361351825135</v>
      </c>
      <c r="P47" s="44">
        <v>0.21294648472595851</v>
      </c>
      <c r="Q47" s="6"/>
      <c r="W47" s="23"/>
    </row>
    <row r="48" spans="1:26" x14ac:dyDescent="0.25">
      <c r="A48" s="3"/>
      <c r="B48" s="36">
        <v>8</v>
      </c>
      <c r="C48" s="54">
        <v>0.25</v>
      </c>
      <c r="D48" s="34">
        <v>0.75</v>
      </c>
      <c r="E48" s="53">
        <v>0.5</v>
      </c>
      <c r="F48" s="32">
        <v>0.72</v>
      </c>
      <c r="G48" s="33">
        <v>0.56000000000000005</v>
      </c>
      <c r="H48" s="55">
        <v>0.37</v>
      </c>
      <c r="I48" s="33">
        <v>2.1800000000000002</v>
      </c>
      <c r="J48" s="51">
        <v>0.72</v>
      </c>
      <c r="K48" s="6"/>
      <c r="L48" s="27">
        <v>10</v>
      </c>
      <c r="M48" s="64">
        <v>0.48625000000000002</v>
      </c>
      <c r="N48" s="65">
        <v>8</v>
      </c>
      <c r="O48" s="65">
        <v>0.36730436969902769</v>
      </c>
      <c r="P48" s="44">
        <v>0.12986170528681656</v>
      </c>
      <c r="Q48" s="6"/>
      <c r="W48" s="23"/>
    </row>
    <row r="49" spans="1:23" x14ac:dyDescent="0.25">
      <c r="A49" s="3"/>
      <c r="B49" s="36">
        <v>10</v>
      </c>
      <c r="C49" s="54">
        <v>0.06</v>
      </c>
      <c r="D49" s="56">
        <v>0.25</v>
      </c>
      <c r="E49" s="56">
        <v>0.5</v>
      </c>
      <c r="F49" s="34">
        <v>0.66</v>
      </c>
      <c r="G49" s="55">
        <v>0.41</v>
      </c>
      <c r="H49" s="55">
        <v>0.28999999999999998</v>
      </c>
      <c r="I49" s="33">
        <v>1.28</v>
      </c>
      <c r="J49" s="57">
        <v>0.44</v>
      </c>
      <c r="K49" s="6"/>
      <c r="L49" s="27">
        <v>12</v>
      </c>
      <c r="M49" s="64">
        <v>0.21875</v>
      </c>
      <c r="N49" s="65">
        <v>8</v>
      </c>
      <c r="O49" s="65">
        <v>0.25731789677362121</v>
      </c>
      <c r="P49" s="44">
        <v>9.0975614864643797E-2</v>
      </c>
      <c r="Q49" s="6"/>
      <c r="W49" s="23"/>
    </row>
    <row r="50" spans="1:23" x14ac:dyDescent="0.25">
      <c r="A50" s="3"/>
      <c r="B50" s="36">
        <v>12</v>
      </c>
      <c r="C50" s="54">
        <v>0.06</v>
      </c>
      <c r="D50" s="56">
        <v>0.15</v>
      </c>
      <c r="E50" s="56">
        <v>0.12</v>
      </c>
      <c r="F50" s="56">
        <v>0.14000000000000001</v>
      </c>
      <c r="G50" s="55">
        <v>0.1</v>
      </c>
      <c r="H50" s="55">
        <v>0.09</v>
      </c>
      <c r="I50" s="33">
        <v>0.84</v>
      </c>
      <c r="J50" s="57">
        <v>0.25</v>
      </c>
      <c r="K50" s="3"/>
      <c r="L50" s="27">
        <v>14</v>
      </c>
      <c r="M50" s="64">
        <v>0.11749999999999999</v>
      </c>
      <c r="N50" s="65">
        <v>8</v>
      </c>
      <c r="O50" s="65">
        <v>0.20610330280849803</v>
      </c>
      <c r="P50" s="44">
        <v>7.2868521520416674E-2</v>
      </c>
      <c r="Q50" s="6"/>
      <c r="W50" s="23"/>
    </row>
    <row r="51" spans="1:23" x14ac:dyDescent="0.25">
      <c r="A51" s="3"/>
      <c r="B51" s="36">
        <v>14</v>
      </c>
      <c r="C51" s="54">
        <v>0.01</v>
      </c>
      <c r="D51" s="56">
        <v>0</v>
      </c>
      <c r="E51" s="56">
        <v>0.11</v>
      </c>
      <c r="F51" s="56">
        <v>0.06</v>
      </c>
      <c r="G51" s="55">
        <v>0.06</v>
      </c>
      <c r="H51" s="55">
        <v>0.06</v>
      </c>
      <c r="I51" s="33">
        <v>0.62</v>
      </c>
      <c r="J51" s="57">
        <v>0.02</v>
      </c>
      <c r="K51" s="3"/>
      <c r="L51" s="27">
        <v>16</v>
      </c>
      <c r="M51" s="64">
        <v>4.5000000000000005E-2</v>
      </c>
      <c r="N51" s="65">
        <v>8</v>
      </c>
      <c r="O51" s="65">
        <v>7.3290030505032341E-2</v>
      </c>
      <c r="P51" s="44">
        <v>2.5911938781738648E-2</v>
      </c>
      <c r="Q51" s="6"/>
      <c r="W51" s="23"/>
    </row>
    <row r="52" spans="1:23" x14ac:dyDescent="0.25">
      <c r="A52" s="3"/>
      <c r="B52" s="36">
        <v>16</v>
      </c>
      <c r="C52" s="54">
        <v>0</v>
      </c>
      <c r="D52" s="56">
        <v>0.01</v>
      </c>
      <c r="E52" s="56">
        <v>0.03</v>
      </c>
      <c r="F52" s="56">
        <v>0</v>
      </c>
      <c r="G52" s="55">
        <v>0.06</v>
      </c>
      <c r="H52" s="55">
        <v>0.02</v>
      </c>
      <c r="I52" s="55">
        <v>0.22</v>
      </c>
      <c r="J52" s="57">
        <v>0.02</v>
      </c>
      <c r="K52" s="6"/>
      <c r="L52" s="27">
        <v>18</v>
      </c>
      <c r="M52" s="64">
        <v>5.3333333333333337E-2</v>
      </c>
      <c r="N52" s="65">
        <v>6</v>
      </c>
      <c r="O52" s="65">
        <v>9.2879850703296601E-2</v>
      </c>
      <c r="P52" s="44">
        <v>3.7918040268159668E-2</v>
      </c>
      <c r="Q52" s="6"/>
      <c r="W52" s="23"/>
    </row>
    <row r="53" spans="1:23" x14ac:dyDescent="0.25">
      <c r="A53" s="3"/>
      <c r="B53" s="36">
        <v>18</v>
      </c>
      <c r="C53" s="54"/>
      <c r="D53" s="56">
        <v>0</v>
      </c>
      <c r="E53" s="56">
        <v>0.01</v>
      </c>
      <c r="F53" s="56">
        <v>0</v>
      </c>
      <c r="G53" s="55">
        <v>0.03</v>
      </c>
      <c r="H53" s="55"/>
      <c r="I53" s="55">
        <v>0.04</v>
      </c>
      <c r="J53" s="57">
        <v>0.24</v>
      </c>
      <c r="K53" s="3"/>
      <c r="L53" s="27">
        <v>20</v>
      </c>
      <c r="M53" s="64">
        <v>2.75E-2</v>
      </c>
      <c r="N53" s="65">
        <v>4</v>
      </c>
      <c r="O53" s="65">
        <v>1.7078251276599333E-2</v>
      </c>
      <c r="P53" s="44">
        <v>8.5391256382996664E-3</v>
      </c>
      <c r="Q53" s="6"/>
      <c r="W53" s="23"/>
    </row>
    <row r="54" spans="1:23" x14ac:dyDescent="0.25">
      <c r="A54" s="3"/>
      <c r="B54" s="36">
        <v>20</v>
      </c>
      <c r="C54" s="54"/>
      <c r="D54" s="56"/>
      <c r="E54" s="56">
        <v>0.03</v>
      </c>
      <c r="F54" s="56"/>
      <c r="G54" s="55">
        <v>0.05</v>
      </c>
      <c r="H54" s="55"/>
      <c r="I54" s="55">
        <v>0.02</v>
      </c>
      <c r="J54" s="57">
        <v>0.01</v>
      </c>
      <c r="K54" s="6"/>
      <c r="L54" s="27">
        <v>22</v>
      </c>
      <c r="M54" s="64">
        <v>0.12666666666666668</v>
      </c>
      <c r="N54" s="65">
        <v>3</v>
      </c>
      <c r="O54" s="65">
        <v>7.5055534994651382E-2</v>
      </c>
      <c r="P54" s="44">
        <v>4.3333333333333356E-2</v>
      </c>
      <c r="Q54" s="6"/>
      <c r="W54" s="23"/>
    </row>
    <row r="55" spans="1:23" x14ac:dyDescent="0.25">
      <c r="A55" s="3"/>
      <c r="B55" s="36">
        <v>22</v>
      </c>
      <c r="C55" s="54"/>
      <c r="D55" s="56"/>
      <c r="E55" s="56"/>
      <c r="F55" s="56"/>
      <c r="G55" s="55">
        <v>0.17</v>
      </c>
      <c r="H55" s="55"/>
      <c r="I55" s="55">
        <v>0.04</v>
      </c>
      <c r="J55" s="57">
        <v>0.17</v>
      </c>
      <c r="K55" s="3"/>
      <c r="L55" s="27">
        <v>24</v>
      </c>
      <c r="M55" s="64">
        <v>0.13666666666666669</v>
      </c>
      <c r="N55" s="65">
        <v>3</v>
      </c>
      <c r="O55" s="65">
        <v>0.13012814197295422</v>
      </c>
      <c r="P55" s="44">
        <v>7.5129517797230969E-2</v>
      </c>
      <c r="Q55" s="6"/>
      <c r="W55" s="23"/>
    </row>
    <row r="56" spans="1:23" x14ac:dyDescent="0.25">
      <c r="A56" s="3"/>
      <c r="B56" s="36">
        <v>24</v>
      </c>
      <c r="C56" s="54"/>
      <c r="D56" s="56"/>
      <c r="E56" s="56"/>
      <c r="F56" s="56"/>
      <c r="G56" s="55">
        <v>0.27</v>
      </c>
      <c r="H56" s="55"/>
      <c r="I56" s="55">
        <v>0.13</v>
      </c>
      <c r="J56" s="57">
        <v>0.01</v>
      </c>
      <c r="K56" s="3"/>
      <c r="L56" s="27">
        <v>26</v>
      </c>
      <c r="M56" s="64">
        <v>0.41500000000000004</v>
      </c>
      <c r="N56" s="65">
        <v>2</v>
      </c>
      <c r="O56" s="65">
        <v>0.10606601717798204</v>
      </c>
      <c r="P56" s="44">
        <v>7.4999999999999942E-2</v>
      </c>
      <c r="Q56" s="6"/>
      <c r="W56" s="23"/>
    </row>
    <row r="57" spans="1:23" x14ac:dyDescent="0.25">
      <c r="A57" s="3"/>
      <c r="B57" s="36">
        <v>26</v>
      </c>
      <c r="C57" s="54"/>
      <c r="D57" s="56"/>
      <c r="E57" s="56"/>
      <c r="F57" s="56"/>
      <c r="G57" s="58">
        <v>0.34</v>
      </c>
      <c r="H57" s="55"/>
      <c r="I57" s="55">
        <v>0.49</v>
      </c>
      <c r="J57" s="57"/>
      <c r="K57" s="6"/>
      <c r="L57" s="27">
        <v>28</v>
      </c>
      <c r="M57" s="64">
        <v>1.0649999999999999</v>
      </c>
      <c r="N57" s="65">
        <v>2</v>
      </c>
      <c r="O57" s="65">
        <v>1.294005409571382</v>
      </c>
      <c r="P57" s="44">
        <v>0.91499999999999992</v>
      </c>
      <c r="Q57" s="6"/>
      <c r="W57" s="23"/>
    </row>
    <row r="58" spans="1:23" x14ac:dyDescent="0.25">
      <c r="A58" s="3"/>
      <c r="B58" s="36">
        <v>28</v>
      </c>
      <c r="C58" s="126"/>
      <c r="D58" s="55"/>
      <c r="E58" s="55"/>
      <c r="F58" s="55"/>
      <c r="G58" s="55">
        <v>0.15</v>
      </c>
      <c r="H58" s="55"/>
      <c r="I58" s="33">
        <v>1.98</v>
      </c>
      <c r="J58" s="57"/>
      <c r="K58" s="6"/>
      <c r="L58" s="27">
        <v>30</v>
      </c>
      <c r="M58" s="64">
        <v>4.47</v>
      </c>
      <c r="N58" s="65">
        <v>1</v>
      </c>
      <c r="O58" s="65" t="e">
        <v>#DIV/0!</v>
      </c>
      <c r="P58" s="44" t="e">
        <v>#DIV/0!</v>
      </c>
      <c r="Q58" s="6"/>
      <c r="W58" s="23"/>
    </row>
    <row r="59" spans="1:23" x14ac:dyDescent="0.25">
      <c r="A59" s="3"/>
      <c r="B59" s="36">
        <v>30</v>
      </c>
      <c r="C59" s="126"/>
      <c r="D59" s="55"/>
      <c r="E59" s="55"/>
      <c r="F59" s="55"/>
      <c r="G59" s="55"/>
      <c r="H59" s="55"/>
      <c r="I59" s="33">
        <v>4.47</v>
      </c>
      <c r="J59" s="57"/>
      <c r="K59" s="6"/>
      <c r="L59" s="27">
        <v>34</v>
      </c>
      <c r="M59" s="64">
        <v>7.6</v>
      </c>
      <c r="N59" s="65">
        <v>1</v>
      </c>
      <c r="O59" s="65" t="e">
        <v>#DIV/0!</v>
      </c>
      <c r="P59" s="44" t="e">
        <v>#DIV/0!</v>
      </c>
      <c r="Q59" s="6"/>
      <c r="W59" s="23"/>
    </row>
    <row r="60" spans="1:23" x14ac:dyDescent="0.25">
      <c r="A60" s="3"/>
      <c r="B60" s="36">
        <v>34</v>
      </c>
      <c r="C60" s="126"/>
      <c r="D60" s="55"/>
      <c r="E60" s="55"/>
      <c r="F60" s="55"/>
      <c r="G60" s="55"/>
      <c r="H60" s="55"/>
      <c r="I60" s="33">
        <v>7.6</v>
      </c>
      <c r="J60" s="57"/>
      <c r="K60" s="6"/>
      <c r="L60" s="27">
        <v>38</v>
      </c>
      <c r="M60" s="64">
        <v>5.66</v>
      </c>
      <c r="N60" s="65">
        <v>1</v>
      </c>
      <c r="O60" s="65" t="e">
        <v>#DIV/0!</v>
      </c>
      <c r="P60" s="44" t="e">
        <v>#DIV/0!</v>
      </c>
      <c r="Q60" s="6"/>
      <c r="W60" s="23"/>
    </row>
    <row r="61" spans="1:23" x14ac:dyDescent="0.25">
      <c r="A61" s="3"/>
      <c r="B61" s="36">
        <v>38</v>
      </c>
      <c r="C61" s="126"/>
      <c r="D61" s="55"/>
      <c r="E61" s="55"/>
      <c r="F61" s="55"/>
      <c r="G61" s="55"/>
      <c r="H61" s="55"/>
      <c r="I61" s="33">
        <v>5.66</v>
      </c>
      <c r="J61" s="57"/>
      <c r="K61" s="6"/>
      <c r="L61" s="27">
        <v>42</v>
      </c>
      <c r="M61" s="64">
        <v>4.2699999999999996</v>
      </c>
      <c r="N61" s="65">
        <v>1</v>
      </c>
      <c r="O61" s="65" t="e">
        <v>#DIV/0!</v>
      </c>
      <c r="P61" s="44" t="e">
        <v>#DIV/0!</v>
      </c>
      <c r="Q61" s="6"/>
      <c r="W61" s="23"/>
    </row>
    <row r="62" spans="1:23" x14ac:dyDescent="0.25">
      <c r="A62" s="3"/>
      <c r="B62" s="36">
        <v>42</v>
      </c>
      <c r="C62" s="126"/>
      <c r="D62" s="55"/>
      <c r="E62" s="55"/>
      <c r="F62" s="55"/>
      <c r="G62" s="55"/>
      <c r="H62" s="55"/>
      <c r="I62" s="33">
        <v>4.2699999999999996</v>
      </c>
      <c r="J62" s="57"/>
      <c r="K62" s="6"/>
      <c r="L62" s="27">
        <v>50</v>
      </c>
      <c r="M62" s="64">
        <v>4.4000000000000004</v>
      </c>
      <c r="N62" s="65">
        <v>1</v>
      </c>
      <c r="O62" s="65" t="e">
        <v>#DIV/0!</v>
      </c>
      <c r="P62" s="44" t="e">
        <v>#DIV/0!</v>
      </c>
      <c r="Q62" s="6"/>
      <c r="W62" s="23"/>
    </row>
    <row r="63" spans="1:23" ht="15.75" thickBot="1" x14ac:dyDescent="0.3">
      <c r="A63" s="3"/>
      <c r="B63" s="36">
        <v>50</v>
      </c>
      <c r="C63" s="126"/>
      <c r="D63" s="55"/>
      <c r="E63" s="55"/>
      <c r="F63" s="55"/>
      <c r="G63" s="55"/>
      <c r="H63" s="55"/>
      <c r="I63" s="33">
        <v>4.4000000000000004</v>
      </c>
      <c r="J63" s="57"/>
      <c r="K63" s="6"/>
      <c r="L63" s="19">
        <v>60</v>
      </c>
      <c r="M63" s="66">
        <v>2.13</v>
      </c>
      <c r="N63" s="67">
        <v>1</v>
      </c>
      <c r="O63" s="67" t="e">
        <v>#DIV/0!</v>
      </c>
      <c r="P63" s="70" t="e">
        <v>#DIV/0!</v>
      </c>
      <c r="Q63" s="6"/>
      <c r="W63" s="23"/>
    </row>
    <row r="64" spans="1:23" ht="15.75" thickBot="1" x14ac:dyDescent="0.3">
      <c r="A64" s="3"/>
      <c r="B64" s="37">
        <v>60</v>
      </c>
      <c r="C64" s="127"/>
      <c r="D64" s="128"/>
      <c r="E64" s="128"/>
      <c r="F64" s="128"/>
      <c r="G64" s="128"/>
      <c r="H64" s="128"/>
      <c r="I64" s="59">
        <v>2.13</v>
      </c>
      <c r="J64" s="78"/>
      <c r="K64" s="3"/>
      <c r="L64" s="3"/>
      <c r="M64" s="3"/>
      <c r="N64" s="3"/>
      <c r="O64" s="3"/>
      <c r="P64" s="3"/>
      <c r="Q64" s="6"/>
      <c r="W64" s="23"/>
    </row>
    <row r="65" spans="1:23" x14ac:dyDescent="0.25">
      <c r="A65" s="3"/>
      <c r="B65" s="15"/>
      <c r="C65" s="3"/>
      <c r="D65" s="3"/>
      <c r="E65" s="1"/>
      <c r="F65" s="1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38"/>
      <c r="T65" s="38"/>
      <c r="U65" s="38"/>
      <c r="V65" s="38"/>
      <c r="W65" s="23"/>
    </row>
    <row r="66" spans="1:23" x14ac:dyDescent="0.25">
      <c r="A66" s="3"/>
      <c r="B66" s="15"/>
      <c r="C66" s="3"/>
      <c r="D66" s="3"/>
      <c r="E66" s="1"/>
      <c r="F66" s="1"/>
      <c r="G66" s="3"/>
      <c r="H66" s="3"/>
      <c r="I66" s="3"/>
      <c r="J66" s="3"/>
      <c r="K66" s="3"/>
      <c r="L66" s="3"/>
      <c r="M66" s="3"/>
      <c r="N66" s="3"/>
      <c r="O66" s="3"/>
      <c r="P66" s="3"/>
      <c r="Q66" s="6"/>
      <c r="R66" s="6"/>
      <c r="S66" s="38"/>
      <c r="T66" s="38"/>
      <c r="U66" s="38"/>
      <c r="V66" s="38"/>
      <c r="W66" s="23"/>
    </row>
    <row r="67" spans="1:23" x14ac:dyDescent="0.25">
      <c r="A67" s="3"/>
      <c r="B67" s="15"/>
      <c r="C67" s="3"/>
      <c r="D67" s="3"/>
      <c r="E67" s="1"/>
      <c r="F67" s="1"/>
      <c r="G67" s="6"/>
      <c r="H67" s="6"/>
      <c r="I67" s="6"/>
      <c r="J67" s="6"/>
      <c r="K67" s="6"/>
      <c r="L67" s="6"/>
      <c r="M67" s="10"/>
      <c r="N67" s="6"/>
      <c r="O67" s="6"/>
      <c r="P67" s="6"/>
      <c r="Q67" s="6"/>
      <c r="R67" s="3"/>
      <c r="S67" s="8"/>
      <c r="T67" s="8"/>
      <c r="U67" s="8"/>
      <c r="V67" s="8"/>
      <c r="W67" s="23"/>
    </row>
    <row r="68" spans="1:23" x14ac:dyDescent="0.25">
      <c r="A68" s="3"/>
      <c r="B68" s="15"/>
      <c r="C68" s="3"/>
      <c r="D68" s="3"/>
      <c r="E68" s="1"/>
      <c r="F68" s="1"/>
      <c r="G68" s="3"/>
      <c r="H68" s="3"/>
      <c r="I68" s="3"/>
      <c r="J68" s="3"/>
      <c r="K68" s="3"/>
      <c r="L68" s="3"/>
      <c r="M68" s="3"/>
      <c r="N68" s="3"/>
      <c r="O68" s="3"/>
      <c r="P68" s="3"/>
      <c r="Q68" s="6"/>
      <c r="R68" s="3"/>
      <c r="S68" s="8"/>
      <c r="T68" s="8"/>
      <c r="U68" s="8"/>
      <c r="V68" s="8"/>
      <c r="W68" s="23"/>
    </row>
    <row r="69" spans="1:23" x14ac:dyDescent="0.25">
      <c r="A69" s="3"/>
      <c r="B69" s="15"/>
      <c r="C69" s="3"/>
      <c r="D69" s="3"/>
      <c r="E69" s="1"/>
      <c r="F69" s="1"/>
      <c r="G69" s="6"/>
      <c r="H69" s="6"/>
      <c r="I69" s="6"/>
      <c r="J69" s="6"/>
      <c r="K69" s="6"/>
      <c r="L69" s="6"/>
      <c r="M69" s="10"/>
      <c r="N69" s="6"/>
      <c r="O69" s="6"/>
      <c r="P69" s="6"/>
      <c r="Q69" s="6"/>
      <c r="R69" s="3"/>
      <c r="S69" s="8"/>
      <c r="T69" s="8"/>
      <c r="U69" s="8"/>
      <c r="V69" s="8"/>
      <c r="W69" s="23"/>
    </row>
    <row r="70" spans="1:23" x14ac:dyDescent="0.25">
      <c r="A70" s="3"/>
      <c r="B70" s="15"/>
      <c r="C70" s="3"/>
      <c r="D70" s="3"/>
      <c r="E70" s="1"/>
      <c r="F70" s="1"/>
      <c r="G70" s="3"/>
      <c r="H70" s="3"/>
      <c r="I70" s="3"/>
      <c r="J70" s="3"/>
      <c r="K70" s="3"/>
      <c r="L70" s="3"/>
      <c r="M70" s="3"/>
      <c r="N70" s="3"/>
      <c r="O70" s="3"/>
      <c r="P70" s="3"/>
      <c r="Q70" s="6"/>
      <c r="R70" s="3"/>
      <c r="S70" s="8"/>
      <c r="T70" s="8"/>
      <c r="U70" s="8"/>
      <c r="V70" s="8"/>
      <c r="W70" s="23"/>
    </row>
    <row r="71" spans="1:23" x14ac:dyDescent="0.25">
      <c r="A71" s="3"/>
      <c r="B71" s="15"/>
      <c r="C71" s="3"/>
      <c r="D71" s="3"/>
      <c r="E71" s="1"/>
      <c r="F71" s="1"/>
      <c r="G71" s="6"/>
      <c r="H71" s="6"/>
      <c r="I71" s="6"/>
      <c r="J71" s="6"/>
      <c r="K71" s="6"/>
      <c r="L71" s="6"/>
      <c r="M71" s="10"/>
      <c r="N71" s="6"/>
      <c r="O71" s="6"/>
      <c r="P71" s="6"/>
      <c r="Q71" s="6"/>
      <c r="R71" s="3"/>
      <c r="S71" s="8"/>
      <c r="T71" s="8"/>
      <c r="U71" s="8"/>
      <c r="V71" s="8"/>
      <c r="W71" s="23"/>
    </row>
    <row r="72" spans="1:23" x14ac:dyDescent="0.25">
      <c r="A72" s="3"/>
      <c r="B72" s="15"/>
      <c r="C72" s="3"/>
      <c r="D72" s="3"/>
      <c r="E72" s="1"/>
      <c r="F72" s="1"/>
      <c r="G72" s="6"/>
      <c r="H72" s="6"/>
      <c r="I72" s="6"/>
      <c r="J72" s="6"/>
      <c r="K72" s="6"/>
      <c r="L72" s="6"/>
      <c r="M72" s="11"/>
      <c r="N72" s="6"/>
      <c r="O72" s="6"/>
      <c r="P72" s="6"/>
      <c r="Q72" s="6"/>
      <c r="R72" s="3"/>
      <c r="S72" s="8"/>
      <c r="T72" s="8"/>
      <c r="U72" s="8"/>
      <c r="V72" s="8"/>
      <c r="W72" s="23"/>
    </row>
    <row r="73" spans="1:23" x14ac:dyDescent="0.25">
      <c r="A73" s="3"/>
      <c r="B73" s="15"/>
      <c r="C73" s="3"/>
      <c r="D73" s="1"/>
      <c r="E73" s="1"/>
      <c r="F73" s="1"/>
      <c r="G73" s="6"/>
      <c r="H73" s="6"/>
      <c r="I73" s="6"/>
      <c r="J73" s="6"/>
      <c r="K73" s="6"/>
      <c r="L73" s="6"/>
      <c r="M73" s="12"/>
      <c r="N73" s="6"/>
      <c r="O73" s="6"/>
      <c r="P73" s="6"/>
      <c r="Q73" s="6"/>
      <c r="R73" s="3"/>
      <c r="S73" s="3"/>
      <c r="T73" s="3"/>
      <c r="U73" s="3"/>
      <c r="V73" s="3"/>
      <c r="W73" s="6"/>
    </row>
    <row r="74" spans="1:23" x14ac:dyDescent="0.25">
      <c r="A74" s="3"/>
      <c r="B74" s="15"/>
      <c r="C74" s="3"/>
      <c r="D74" s="1"/>
      <c r="E74" s="1"/>
      <c r="F74" s="1"/>
      <c r="G74" s="6"/>
      <c r="H74" s="6"/>
      <c r="I74" s="6"/>
      <c r="J74" s="6"/>
      <c r="K74" s="6"/>
      <c r="L74" s="6"/>
      <c r="M74" s="10"/>
      <c r="N74" s="6"/>
      <c r="O74" s="6"/>
      <c r="P74" s="6"/>
      <c r="Q74" s="6"/>
      <c r="W74" s="6"/>
    </row>
    <row r="75" spans="1:23" x14ac:dyDescent="0.25">
      <c r="A75" s="3"/>
      <c r="B75" s="15"/>
      <c r="C75" s="3"/>
      <c r="D75" s="1"/>
      <c r="E75" s="1"/>
      <c r="F75" s="1"/>
      <c r="G75" s="6"/>
      <c r="H75" s="6"/>
      <c r="I75" s="6"/>
      <c r="J75" s="6"/>
      <c r="K75" s="6"/>
      <c r="L75" s="6"/>
      <c r="M75" s="10"/>
      <c r="N75" s="6"/>
      <c r="O75" s="6"/>
      <c r="P75" s="6"/>
      <c r="Q75" s="3"/>
      <c r="W75" s="3"/>
    </row>
    <row r="76" spans="1:23" ht="21" x14ac:dyDescent="0.25">
      <c r="A76" s="3"/>
      <c r="B76" s="15"/>
      <c r="C76" s="3"/>
      <c r="D76" s="3"/>
      <c r="E76" s="3"/>
      <c r="F76" s="1"/>
      <c r="G76" s="12"/>
      <c r="H76" s="6"/>
      <c r="I76" s="6"/>
      <c r="J76" s="6"/>
      <c r="K76" s="6"/>
      <c r="L76" s="6"/>
      <c r="M76" s="13"/>
      <c r="N76" s="6"/>
      <c r="O76" s="6"/>
      <c r="P76" s="6"/>
      <c r="Q76" s="3"/>
      <c r="W76" s="3"/>
    </row>
    <row r="77" spans="1:23" x14ac:dyDescent="0.25">
      <c r="A77" s="3"/>
      <c r="B77" s="15"/>
      <c r="C77" s="3"/>
      <c r="D77" s="3"/>
      <c r="E77" s="4"/>
      <c r="F77" s="5"/>
      <c r="G77" s="10"/>
      <c r="H77" s="6"/>
      <c r="I77" s="6"/>
      <c r="J77" s="6"/>
      <c r="K77" s="6"/>
      <c r="L77" s="6"/>
      <c r="M77" s="10"/>
      <c r="N77" s="6"/>
      <c r="O77" s="6"/>
      <c r="P77" s="6"/>
      <c r="Q77" s="3"/>
      <c r="W77" s="3"/>
    </row>
    <row r="78" spans="1:23" x14ac:dyDescent="0.25">
      <c r="A78" s="3"/>
      <c r="B78" s="15"/>
      <c r="C78" s="3"/>
      <c r="D78" s="3"/>
      <c r="E78" s="5"/>
      <c r="F78" s="5"/>
      <c r="G78" s="10"/>
      <c r="H78" s="6"/>
      <c r="I78" s="6"/>
      <c r="J78" s="6"/>
      <c r="K78" s="6"/>
      <c r="L78" s="6"/>
      <c r="M78" s="10"/>
      <c r="N78" s="6"/>
      <c r="O78" s="6"/>
      <c r="P78" s="6"/>
      <c r="Q78" s="3"/>
      <c r="W78" s="3"/>
    </row>
    <row r="79" spans="1:23" x14ac:dyDescent="0.25">
      <c r="A79" s="3"/>
      <c r="B79" s="15"/>
      <c r="C79" s="3"/>
      <c r="D79" s="3"/>
      <c r="E79" s="5"/>
      <c r="F79" s="5"/>
      <c r="G79" s="10"/>
      <c r="H79" s="6"/>
      <c r="I79" s="6"/>
      <c r="J79" s="6"/>
      <c r="K79" s="6"/>
      <c r="L79" s="6"/>
      <c r="M79" s="10"/>
      <c r="N79" s="6"/>
      <c r="O79" s="6"/>
      <c r="P79" s="6"/>
      <c r="Q79" s="3"/>
      <c r="W79" s="3"/>
    </row>
    <row r="80" spans="1:23" x14ac:dyDescent="0.25">
      <c r="A80" s="3"/>
      <c r="B80" s="15"/>
      <c r="C80" s="3"/>
      <c r="D80" s="1"/>
      <c r="E80" s="5"/>
      <c r="F80" s="5"/>
      <c r="G80" s="10"/>
      <c r="H80" s="6"/>
      <c r="I80" s="6"/>
      <c r="J80" s="6"/>
      <c r="K80" s="6"/>
      <c r="L80" s="6"/>
      <c r="M80" s="10"/>
      <c r="N80" s="6"/>
      <c r="O80" s="6"/>
      <c r="P80" s="6"/>
      <c r="Q80" s="3"/>
      <c r="W80" s="3"/>
    </row>
    <row r="81" spans="1:23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W81" s="3"/>
    </row>
  </sheetData>
  <mergeCells count="5">
    <mergeCell ref="A1:L1"/>
    <mergeCell ref="Y29:Z29"/>
    <mergeCell ref="Y34:Z34"/>
    <mergeCell ref="B3:L3"/>
    <mergeCell ref="B40:J4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82"/>
  <sheetViews>
    <sheetView zoomScale="80" zoomScaleNormal="80" workbookViewId="0">
      <selection activeCell="A32" sqref="A32"/>
    </sheetView>
  </sheetViews>
  <sheetFormatPr defaultRowHeight="15" x14ac:dyDescent="0.25"/>
  <cols>
    <col min="3" max="3" width="12.85546875" customWidth="1"/>
    <col min="4" max="4" width="12.7109375" customWidth="1"/>
    <col min="5" max="6" width="12.28515625" customWidth="1"/>
    <col min="7" max="7" width="11" customWidth="1"/>
    <col min="8" max="8" width="11.140625" customWidth="1"/>
    <col min="9" max="9" width="11" customWidth="1"/>
    <col min="10" max="10" width="10.85546875" customWidth="1"/>
    <col min="11" max="11" width="11.140625" customWidth="1"/>
    <col min="12" max="12" width="11.42578125" customWidth="1"/>
    <col min="15" max="15" width="10.42578125" customWidth="1"/>
    <col min="17" max="17" width="10.28515625" customWidth="1"/>
    <col min="18" max="18" width="13.5703125" customWidth="1"/>
    <col min="19" max="19" width="10" customWidth="1"/>
    <col min="22" max="22" width="10.42578125" customWidth="1"/>
  </cols>
  <sheetData>
    <row r="1" spans="1:18" ht="15.75" x14ac:dyDescent="0.25">
      <c r="A1" s="153" t="s">
        <v>48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</row>
    <row r="2" spans="1:18" ht="15.75" thickBot="1" x14ac:dyDescent="0.3"/>
    <row r="3" spans="1:18" ht="19.5" thickBot="1" x14ac:dyDescent="0.35">
      <c r="B3" s="155" t="s">
        <v>23</v>
      </c>
      <c r="C3" s="156"/>
      <c r="D3" s="156"/>
      <c r="E3" s="156"/>
      <c r="F3" s="156"/>
      <c r="G3" s="156"/>
      <c r="H3" s="156"/>
      <c r="I3" s="156"/>
      <c r="J3" s="156"/>
      <c r="K3" s="156"/>
      <c r="L3" s="157"/>
      <c r="N3" s="122" t="s">
        <v>10</v>
      </c>
      <c r="O3" s="146" t="s">
        <v>6</v>
      </c>
      <c r="P3" s="121" t="s">
        <v>7</v>
      </c>
      <c r="Q3" s="121" t="s">
        <v>8</v>
      </c>
      <c r="R3" s="123" t="s">
        <v>9</v>
      </c>
    </row>
    <row r="4" spans="1:18" ht="15.75" thickBot="1" x14ac:dyDescent="0.3">
      <c r="B4" s="24" t="s">
        <v>10</v>
      </c>
      <c r="C4" s="18" t="s">
        <v>21</v>
      </c>
      <c r="D4" s="18" t="s">
        <v>22</v>
      </c>
      <c r="E4" s="18" t="s">
        <v>19</v>
      </c>
      <c r="F4" s="18" t="s">
        <v>20</v>
      </c>
      <c r="G4" s="18" t="s">
        <v>0</v>
      </c>
      <c r="H4" s="18" t="s">
        <v>1</v>
      </c>
      <c r="I4" s="18" t="s">
        <v>2</v>
      </c>
      <c r="J4" s="18" t="s">
        <v>3</v>
      </c>
      <c r="K4" s="18" t="s">
        <v>4</v>
      </c>
      <c r="L4" s="21" t="s">
        <v>5</v>
      </c>
      <c r="N4" s="60">
        <v>-7</v>
      </c>
      <c r="O4" s="62">
        <f t="shared" ref="O4:O34" si="0">AVERAGE(C5:L5)</f>
        <v>4.6569999999999991</v>
      </c>
      <c r="P4" s="63">
        <f t="shared" ref="P4:P34" si="1">COUNT(C5:L5)</f>
        <v>10</v>
      </c>
      <c r="Q4" s="63">
        <f t="shared" ref="Q4:Q34" si="2">STDEV((C5:L5))</f>
        <v>1.8366034471878325</v>
      </c>
      <c r="R4" s="71">
        <f>Q4/SQRT(P4)</f>
        <v>0.58078500516303189</v>
      </c>
    </row>
    <row r="5" spans="1:18" x14ac:dyDescent="0.25">
      <c r="B5" s="39">
        <v>-7</v>
      </c>
      <c r="C5" s="150">
        <v>3.15</v>
      </c>
      <c r="D5" s="140">
        <v>4.76</v>
      </c>
      <c r="E5" s="77">
        <v>3.58</v>
      </c>
      <c r="F5" s="92">
        <v>5.21</v>
      </c>
      <c r="G5" s="92">
        <v>3.47</v>
      </c>
      <c r="H5" s="92">
        <v>9.39</v>
      </c>
      <c r="I5" s="92">
        <v>3.17</v>
      </c>
      <c r="J5" s="92">
        <v>4.08</v>
      </c>
      <c r="K5" s="92">
        <v>4.5999999999999996</v>
      </c>
      <c r="L5" s="69">
        <v>5.16</v>
      </c>
      <c r="N5" s="60">
        <v>-3</v>
      </c>
      <c r="O5" s="64">
        <f t="shared" si="0"/>
        <v>5.5820000000000007</v>
      </c>
      <c r="P5" s="65">
        <f t="shared" si="1"/>
        <v>10</v>
      </c>
      <c r="Q5" s="65">
        <f t="shared" si="2"/>
        <v>1.9041405176906185</v>
      </c>
      <c r="R5" s="72">
        <f t="shared" ref="R5:R34" si="3">Q5/SQRT(P5)</f>
        <v>0.60214210209144958</v>
      </c>
    </row>
    <row r="6" spans="1:18" x14ac:dyDescent="0.25">
      <c r="B6" s="27">
        <v>-3</v>
      </c>
      <c r="C6" s="75">
        <v>3.41</v>
      </c>
      <c r="D6" s="43">
        <v>4.8899999999999997</v>
      </c>
      <c r="E6" s="76">
        <v>5.97</v>
      </c>
      <c r="F6" s="48">
        <v>5.08</v>
      </c>
      <c r="G6" s="43">
        <v>6.17</v>
      </c>
      <c r="H6" s="43">
        <v>9.99</v>
      </c>
      <c r="I6" s="43">
        <v>3.96</v>
      </c>
      <c r="J6" s="43">
        <v>4.38</v>
      </c>
      <c r="K6" s="43">
        <v>4.79</v>
      </c>
      <c r="L6" s="44">
        <v>7.18</v>
      </c>
      <c r="N6" s="60">
        <v>-1</v>
      </c>
      <c r="O6" s="64">
        <f t="shared" si="0"/>
        <v>5.49</v>
      </c>
      <c r="P6" s="65">
        <f t="shared" si="1"/>
        <v>4</v>
      </c>
      <c r="Q6" s="65">
        <f t="shared" si="2"/>
        <v>0.99223653094074638</v>
      </c>
      <c r="R6" s="72">
        <f t="shared" si="3"/>
        <v>0.49611826547037319</v>
      </c>
    </row>
    <row r="7" spans="1:18" x14ac:dyDescent="0.25">
      <c r="B7" s="27">
        <v>-1</v>
      </c>
      <c r="C7" s="75">
        <v>5.93</v>
      </c>
      <c r="D7" s="43">
        <v>6.13</v>
      </c>
      <c r="E7" s="76">
        <v>4.01</v>
      </c>
      <c r="F7" s="48">
        <v>5.89</v>
      </c>
      <c r="G7" s="43"/>
      <c r="H7" s="43"/>
      <c r="I7" s="43"/>
      <c r="J7" s="43"/>
      <c r="K7" s="43"/>
      <c r="L7" s="44"/>
      <c r="N7" s="60">
        <v>1</v>
      </c>
      <c r="O7" s="64">
        <f t="shared" si="0"/>
        <v>0.45899999999999996</v>
      </c>
      <c r="P7" s="65">
        <f t="shared" si="1"/>
        <v>10</v>
      </c>
      <c r="Q7" s="65">
        <f t="shared" si="2"/>
        <v>0.229174848338798</v>
      </c>
      <c r="R7" s="72">
        <f t="shared" si="3"/>
        <v>7.2471450317425731E-2</v>
      </c>
    </row>
    <row r="8" spans="1:18" x14ac:dyDescent="0.25">
      <c r="B8" s="27">
        <v>1</v>
      </c>
      <c r="C8" s="75">
        <v>0.32</v>
      </c>
      <c r="D8" s="43">
        <v>0.66</v>
      </c>
      <c r="E8" s="76">
        <v>0.16</v>
      </c>
      <c r="F8" s="48">
        <v>0.38</v>
      </c>
      <c r="G8" s="43">
        <v>0.57999999999999996</v>
      </c>
      <c r="H8" s="43">
        <v>0.83</v>
      </c>
      <c r="I8" s="43">
        <v>0.12</v>
      </c>
      <c r="J8" s="43">
        <v>0.56999999999999995</v>
      </c>
      <c r="K8" s="43">
        <v>0.35</v>
      </c>
      <c r="L8" s="44">
        <v>0.62</v>
      </c>
      <c r="N8" s="60">
        <v>2</v>
      </c>
      <c r="O8" s="64">
        <f t="shared" si="0"/>
        <v>0.41</v>
      </c>
      <c r="P8" s="65">
        <f t="shared" si="1"/>
        <v>10</v>
      </c>
      <c r="Q8" s="65">
        <f t="shared" si="2"/>
        <v>0.19032136564826937</v>
      </c>
      <c r="R8" s="72">
        <f t="shared" si="3"/>
        <v>6.0184900284225983E-2</v>
      </c>
    </row>
    <row r="9" spans="1:18" x14ac:dyDescent="0.25">
      <c r="B9" s="27">
        <v>2</v>
      </c>
      <c r="C9" s="75">
        <v>0.2</v>
      </c>
      <c r="D9" s="43">
        <v>0.35</v>
      </c>
      <c r="E9" s="76">
        <v>0.15</v>
      </c>
      <c r="F9" s="48">
        <v>0.36</v>
      </c>
      <c r="G9" s="43">
        <v>0.65</v>
      </c>
      <c r="H9" s="43">
        <v>0.68</v>
      </c>
      <c r="I9" s="43">
        <v>0.19</v>
      </c>
      <c r="J9" s="43">
        <v>0.51</v>
      </c>
      <c r="K9" s="43">
        <v>0.48</v>
      </c>
      <c r="L9" s="44">
        <v>0.53</v>
      </c>
      <c r="N9" s="60">
        <v>3</v>
      </c>
      <c r="O9" s="64">
        <f t="shared" si="0"/>
        <v>0.2175</v>
      </c>
      <c r="P9" s="65">
        <f t="shared" si="1"/>
        <v>4</v>
      </c>
      <c r="Q9" s="65">
        <f t="shared" si="2"/>
        <v>4.5734742446707485E-2</v>
      </c>
      <c r="R9" s="72">
        <f t="shared" si="3"/>
        <v>2.2867371223353743E-2</v>
      </c>
    </row>
    <row r="10" spans="1:18" x14ac:dyDescent="0.25">
      <c r="B10" s="27">
        <v>3</v>
      </c>
      <c r="C10" s="75">
        <v>0.21</v>
      </c>
      <c r="D10" s="43">
        <v>0.28000000000000003</v>
      </c>
      <c r="E10" s="76">
        <v>0.17</v>
      </c>
      <c r="F10" s="48">
        <v>0.21</v>
      </c>
      <c r="G10" s="43"/>
      <c r="H10" s="43"/>
      <c r="I10" s="43"/>
      <c r="J10" s="43"/>
      <c r="K10" s="43"/>
      <c r="L10" s="44"/>
      <c r="N10" s="60">
        <v>4</v>
      </c>
      <c r="O10" s="64">
        <f t="shared" si="0"/>
        <v>0.32400000000000001</v>
      </c>
      <c r="P10" s="65">
        <f t="shared" si="1"/>
        <v>10</v>
      </c>
      <c r="Q10" s="65">
        <f t="shared" si="2"/>
        <v>0.14175095531718049</v>
      </c>
      <c r="R10" s="72">
        <f t="shared" si="3"/>
        <v>4.4825587930704597E-2</v>
      </c>
    </row>
    <row r="11" spans="1:18" x14ac:dyDescent="0.25">
      <c r="B11" s="27">
        <v>4</v>
      </c>
      <c r="C11" s="75">
        <v>0.19</v>
      </c>
      <c r="D11" s="43">
        <v>0.35</v>
      </c>
      <c r="E11" s="76">
        <v>0.23</v>
      </c>
      <c r="F11" s="48">
        <v>0.41</v>
      </c>
      <c r="G11" s="43">
        <v>0.45</v>
      </c>
      <c r="H11" s="43">
        <v>0.22</v>
      </c>
      <c r="I11" s="43">
        <v>0.16</v>
      </c>
      <c r="J11" s="43">
        <v>0.35</v>
      </c>
      <c r="K11" s="43">
        <v>0.26</v>
      </c>
      <c r="L11" s="44">
        <v>0.62</v>
      </c>
      <c r="N11" s="60">
        <v>5</v>
      </c>
      <c r="O11" s="64">
        <f t="shared" si="0"/>
        <v>0.315</v>
      </c>
      <c r="P11" s="65">
        <f t="shared" si="1"/>
        <v>4</v>
      </c>
      <c r="Q11" s="65">
        <f t="shared" si="2"/>
        <v>0.11030261405182862</v>
      </c>
      <c r="R11" s="72">
        <f t="shared" si="3"/>
        <v>5.5151307025914309E-2</v>
      </c>
    </row>
    <row r="12" spans="1:18" x14ac:dyDescent="0.25">
      <c r="B12" s="27">
        <v>5</v>
      </c>
      <c r="C12" s="75">
        <v>0.25</v>
      </c>
      <c r="D12" s="43">
        <v>0.48</v>
      </c>
      <c r="E12" s="76">
        <v>0.27</v>
      </c>
      <c r="F12" s="48">
        <v>0.26</v>
      </c>
      <c r="G12" s="43"/>
      <c r="H12" s="43"/>
      <c r="I12" s="43"/>
      <c r="J12" s="43"/>
      <c r="K12" s="43"/>
      <c r="L12" s="44"/>
      <c r="N12" s="60">
        <v>6</v>
      </c>
      <c r="O12" s="64">
        <f t="shared" si="0"/>
        <v>0.27400000000000002</v>
      </c>
      <c r="P12" s="65">
        <f t="shared" si="1"/>
        <v>10</v>
      </c>
      <c r="Q12" s="65">
        <f t="shared" si="2"/>
        <v>9.1917837707862105E-2</v>
      </c>
      <c r="R12" s="72">
        <f t="shared" si="3"/>
        <v>2.9066972475455498E-2</v>
      </c>
    </row>
    <row r="13" spans="1:18" x14ac:dyDescent="0.25">
      <c r="B13" s="27">
        <v>6</v>
      </c>
      <c r="C13" s="75">
        <v>0.2</v>
      </c>
      <c r="D13" s="43">
        <v>0.43</v>
      </c>
      <c r="E13" s="76">
        <v>0.23</v>
      </c>
      <c r="F13" s="48">
        <v>0.27</v>
      </c>
      <c r="G13" s="43">
        <v>0.36</v>
      </c>
      <c r="H13" s="43">
        <v>0.2</v>
      </c>
      <c r="I13" s="43">
        <v>0.18</v>
      </c>
      <c r="J13" s="43">
        <v>0.22</v>
      </c>
      <c r="K13" s="43">
        <v>0.24</v>
      </c>
      <c r="L13" s="44">
        <v>0.41</v>
      </c>
      <c r="N13" s="60">
        <v>7</v>
      </c>
      <c r="O13" s="64">
        <f t="shared" si="0"/>
        <v>0.2475</v>
      </c>
      <c r="P13" s="65">
        <f t="shared" si="1"/>
        <v>4</v>
      </c>
      <c r="Q13" s="65">
        <f t="shared" si="2"/>
        <v>0.11586630226256468</v>
      </c>
      <c r="R13" s="72">
        <f t="shared" si="3"/>
        <v>5.7933151131282341E-2</v>
      </c>
    </row>
    <row r="14" spans="1:18" x14ac:dyDescent="0.25">
      <c r="B14" s="27">
        <v>7</v>
      </c>
      <c r="C14" s="75">
        <v>0.12</v>
      </c>
      <c r="D14" s="43">
        <v>0.4</v>
      </c>
      <c r="E14" s="76">
        <v>0.22</v>
      </c>
      <c r="F14" s="48">
        <v>0.25</v>
      </c>
      <c r="G14" s="43"/>
      <c r="H14" s="43"/>
      <c r="I14" s="43"/>
      <c r="J14" s="43"/>
      <c r="K14" s="43"/>
      <c r="L14" s="44"/>
      <c r="N14" s="60">
        <v>8</v>
      </c>
      <c r="O14" s="64">
        <f t="shared" si="0"/>
        <v>0.22999999999999998</v>
      </c>
      <c r="P14" s="65">
        <f t="shared" si="1"/>
        <v>10</v>
      </c>
      <c r="Q14" s="65">
        <f t="shared" si="2"/>
        <v>7.6448966274531502E-2</v>
      </c>
      <c r="R14" s="72">
        <f t="shared" si="3"/>
        <v>2.4175285819291681E-2</v>
      </c>
    </row>
    <row r="15" spans="1:18" x14ac:dyDescent="0.25">
      <c r="B15" s="27">
        <v>8</v>
      </c>
      <c r="C15" s="75">
        <v>0.17</v>
      </c>
      <c r="D15" s="43">
        <v>0.21</v>
      </c>
      <c r="E15" s="76">
        <v>0.15</v>
      </c>
      <c r="F15" s="48">
        <v>0.19</v>
      </c>
      <c r="G15" s="43">
        <v>0.36</v>
      </c>
      <c r="H15" s="43">
        <v>0.17</v>
      </c>
      <c r="I15" s="43">
        <v>0.17</v>
      </c>
      <c r="J15" s="43">
        <v>0.31</v>
      </c>
      <c r="K15" s="43">
        <v>0.24</v>
      </c>
      <c r="L15" s="44">
        <v>0.33</v>
      </c>
      <c r="N15" s="60">
        <v>10</v>
      </c>
      <c r="O15" s="64">
        <f t="shared" si="0"/>
        <v>0.25599999999999995</v>
      </c>
      <c r="P15" s="65">
        <f t="shared" si="1"/>
        <v>10</v>
      </c>
      <c r="Q15" s="65">
        <f t="shared" si="2"/>
        <v>0.12447221912271572</v>
      </c>
      <c r="R15" s="72">
        <f t="shared" si="3"/>
        <v>3.9361571784334727E-2</v>
      </c>
    </row>
    <row r="16" spans="1:18" x14ac:dyDescent="0.25">
      <c r="B16" s="27">
        <v>10</v>
      </c>
      <c r="C16" s="76">
        <v>0.21</v>
      </c>
      <c r="D16" s="48">
        <v>0.38</v>
      </c>
      <c r="E16" s="76">
        <v>0.14000000000000001</v>
      </c>
      <c r="F16" s="48">
        <v>0.26</v>
      </c>
      <c r="G16" s="43">
        <v>0.33</v>
      </c>
      <c r="H16" s="43">
        <v>0.02</v>
      </c>
      <c r="I16" s="43">
        <v>0.17</v>
      </c>
      <c r="J16" s="43">
        <v>0.37</v>
      </c>
      <c r="K16" s="43">
        <v>0.26</v>
      </c>
      <c r="L16" s="44">
        <v>0.42</v>
      </c>
      <c r="N16" s="60">
        <v>12</v>
      </c>
      <c r="O16" s="64">
        <f t="shared" si="0"/>
        <v>0.20200000000000001</v>
      </c>
      <c r="P16" s="65">
        <f t="shared" si="1"/>
        <v>10</v>
      </c>
      <c r="Q16" s="65">
        <f t="shared" si="2"/>
        <v>0.10591401124392268</v>
      </c>
      <c r="R16" s="72">
        <f t="shared" si="3"/>
        <v>3.3492951165547923E-2</v>
      </c>
    </row>
    <row r="17" spans="2:18" x14ac:dyDescent="0.25">
      <c r="B17" s="27">
        <v>12</v>
      </c>
      <c r="C17" s="76">
        <v>0.23</v>
      </c>
      <c r="D17" s="48">
        <v>0.26</v>
      </c>
      <c r="E17" s="76">
        <v>0.16</v>
      </c>
      <c r="F17" s="48">
        <v>0.35</v>
      </c>
      <c r="G17" s="43">
        <v>0.32</v>
      </c>
      <c r="H17" s="43">
        <v>0.01</v>
      </c>
      <c r="I17" s="43">
        <v>0.09</v>
      </c>
      <c r="J17" s="43">
        <v>0.23</v>
      </c>
      <c r="K17" s="43">
        <v>0.12</v>
      </c>
      <c r="L17" s="44">
        <v>0.25</v>
      </c>
      <c r="N17" s="60">
        <v>14</v>
      </c>
      <c r="O17" s="64">
        <f t="shared" si="0"/>
        <v>0.23444444444444448</v>
      </c>
      <c r="P17" s="65">
        <f t="shared" si="1"/>
        <v>9</v>
      </c>
      <c r="Q17" s="65">
        <f t="shared" si="2"/>
        <v>0.1164163982340021</v>
      </c>
      <c r="R17" s="72">
        <f t="shared" si="3"/>
        <v>3.88054660780007E-2</v>
      </c>
    </row>
    <row r="18" spans="2:18" x14ac:dyDescent="0.25">
      <c r="B18" s="27">
        <v>14</v>
      </c>
      <c r="C18" s="75">
        <v>0.31</v>
      </c>
      <c r="D18" s="43">
        <v>0.31</v>
      </c>
      <c r="E18" s="76">
        <v>0.17</v>
      </c>
      <c r="F18" s="48">
        <v>0.43</v>
      </c>
      <c r="G18" s="43">
        <v>0.28999999999999998</v>
      </c>
      <c r="H18" s="43"/>
      <c r="I18" s="43">
        <v>0.09</v>
      </c>
      <c r="J18" s="43">
        <v>0.23</v>
      </c>
      <c r="K18" s="43">
        <v>0.06</v>
      </c>
      <c r="L18" s="44">
        <v>0.22</v>
      </c>
      <c r="N18" s="60">
        <v>15</v>
      </c>
      <c r="O18" s="64">
        <f t="shared" si="0"/>
        <v>0.2225</v>
      </c>
      <c r="P18" s="65">
        <f t="shared" si="1"/>
        <v>4</v>
      </c>
      <c r="Q18" s="65">
        <f t="shared" si="2"/>
        <v>8.0156097709406959E-2</v>
      </c>
      <c r="R18" s="72">
        <f t="shared" si="3"/>
        <v>4.007804885470348E-2</v>
      </c>
    </row>
    <row r="19" spans="2:18" x14ac:dyDescent="0.25">
      <c r="B19" s="27">
        <v>15</v>
      </c>
      <c r="C19" s="75">
        <v>0.3</v>
      </c>
      <c r="D19" s="43">
        <v>0.24</v>
      </c>
      <c r="E19" s="76">
        <v>0.11</v>
      </c>
      <c r="F19" s="48">
        <v>0.24</v>
      </c>
      <c r="G19" s="43"/>
      <c r="H19" s="43"/>
      <c r="I19" s="43"/>
      <c r="J19" s="43"/>
      <c r="K19" s="43"/>
      <c r="L19" s="44"/>
      <c r="N19" s="60">
        <v>16</v>
      </c>
      <c r="O19" s="64">
        <f t="shared" si="0"/>
        <v>0.19555555555555557</v>
      </c>
      <c r="P19" s="65">
        <f t="shared" si="1"/>
        <v>9</v>
      </c>
      <c r="Q19" s="65">
        <f t="shared" si="2"/>
        <v>0.13408123574079178</v>
      </c>
      <c r="R19" s="72">
        <f t="shared" si="3"/>
        <v>4.4693745246930594E-2</v>
      </c>
    </row>
    <row r="20" spans="2:18" x14ac:dyDescent="0.25">
      <c r="B20" s="27">
        <v>16</v>
      </c>
      <c r="C20" s="75">
        <v>0.31</v>
      </c>
      <c r="D20" s="43">
        <v>0.18</v>
      </c>
      <c r="E20" s="76">
        <v>0.15</v>
      </c>
      <c r="F20" s="48">
        <v>0.2</v>
      </c>
      <c r="G20" s="43">
        <v>0.15</v>
      </c>
      <c r="H20" s="43"/>
      <c r="I20" s="43">
        <v>0.04</v>
      </c>
      <c r="J20" s="43">
        <v>0.48</v>
      </c>
      <c r="K20" s="43">
        <v>0.05</v>
      </c>
      <c r="L20" s="44">
        <v>0.2</v>
      </c>
      <c r="N20" s="60">
        <v>17</v>
      </c>
      <c r="O20" s="64">
        <f t="shared" si="0"/>
        <v>0.20500000000000002</v>
      </c>
      <c r="P20" s="65">
        <f t="shared" si="1"/>
        <v>4</v>
      </c>
      <c r="Q20" s="65">
        <f t="shared" si="2"/>
        <v>0.1519868415357066</v>
      </c>
      <c r="R20" s="72">
        <f t="shared" si="3"/>
        <v>7.5993420767853301E-2</v>
      </c>
    </row>
    <row r="21" spans="2:18" x14ac:dyDescent="0.25">
      <c r="B21" s="27">
        <v>17</v>
      </c>
      <c r="C21" s="75">
        <v>0.31</v>
      </c>
      <c r="D21" s="43">
        <v>0.09</v>
      </c>
      <c r="E21" s="76">
        <v>0.06</v>
      </c>
      <c r="F21" s="48">
        <v>0.36</v>
      </c>
      <c r="G21" s="43"/>
      <c r="H21" s="43"/>
      <c r="I21" s="43"/>
      <c r="J21" s="43"/>
      <c r="K21" s="43"/>
      <c r="L21" s="44"/>
      <c r="N21" s="60">
        <v>18</v>
      </c>
      <c r="O21" s="64">
        <f t="shared" si="0"/>
        <v>0.33999999999999997</v>
      </c>
      <c r="P21" s="65">
        <f t="shared" si="1"/>
        <v>7</v>
      </c>
      <c r="Q21" s="65">
        <f t="shared" si="2"/>
        <v>0.22412793965352332</v>
      </c>
      <c r="R21" s="72">
        <f t="shared" si="3"/>
        <v>8.4712398597787814E-2</v>
      </c>
    </row>
    <row r="22" spans="2:18" x14ac:dyDescent="0.25">
      <c r="B22" s="27">
        <v>18</v>
      </c>
      <c r="C22" s="75">
        <v>0.39</v>
      </c>
      <c r="D22" s="43">
        <v>0.12</v>
      </c>
      <c r="E22" s="76"/>
      <c r="F22" s="48">
        <v>0.48</v>
      </c>
      <c r="G22" s="43">
        <v>0.06</v>
      </c>
      <c r="H22" s="43"/>
      <c r="I22" s="43">
        <v>0.19</v>
      </c>
      <c r="J22" s="43">
        <v>0.68</v>
      </c>
      <c r="K22" s="43"/>
      <c r="L22" s="44">
        <v>0.46</v>
      </c>
      <c r="N22" s="60">
        <v>19</v>
      </c>
      <c r="O22" s="64">
        <f t="shared" si="0"/>
        <v>0.46333333333333332</v>
      </c>
      <c r="P22" s="65">
        <f t="shared" si="1"/>
        <v>3</v>
      </c>
      <c r="Q22" s="65">
        <f t="shared" si="2"/>
        <v>0.18475208614068028</v>
      </c>
      <c r="R22" s="72">
        <f t="shared" si="3"/>
        <v>0.1066666666666667</v>
      </c>
    </row>
    <row r="23" spans="2:18" x14ac:dyDescent="0.25">
      <c r="B23" s="27">
        <v>19</v>
      </c>
      <c r="C23" s="75">
        <v>0.56999999999999995</v>
      </c>
      <c r="D23" s="43">
        <v>0.25</v>
      </c>
      <c r="E23" s="75"/>
      <c r="F23" s="48">
        <v>0.56999999999999995</v>
      </c>
      <c r="G23" s="43"/>
      <c r="H23" s="43"/>
      <c r="I23" s="43"/>
      <c r="J23" s="43"/>
      <c r="K23" s="43"/>
      <c r="L23" s="44"/>
      <c r="N23" s="60">
        <v>20</v>
      </c>
      <c r="O23" s="64">
        <f t="shared" si="0"/>
        <v>0.90428571428571414</v>
      </c>
      <c r="P23" s="65">
        <f t="shared" si="1"/>
        <v>7</v>
      </c>
      <c r="Q23" s="65">
        <f t="shared" si="2"/>
        <v>0.71255075007228175</v>
      </c>
      <c r="R23" s="72">
        <f t="shared" si="3"/>
        <v>0.26931886874339955</v>
      </c>
    </row>
    <row r="24" spans="2:18" x14ac:dyDescent="0.25">
      <c r="B24" s="27">
        <v>20</v>
      </c>
      <c r="C24" s="75">
        <v>0.55000000000000004</v>
      </c>
      <c r="D24" s="43">
        <v>0.33</v>
      </c>
      <c r="E24" s="75"/>
      <c r="F24" s="48">
        <v>0.45</v>
      </c>
      <c r="G24" s="43">
        <v>0.57999999999999996</v>
      </c>
      <c r="H24" s="43"/>
      <c r="I24" s="43">
        <v>0.56999999999999995</v>
      </c>
      <c r="J24" s="43">
        <v>2.13</v>
      </c>
      <c r="K24" s="43"/>
      <c r="L24" s="44">
        <v>1.72</v>
      </c>
      <c r="N24" s="60">
        <v>21</v>
      </c>
      <c r="O24" s="64">
        <f t="shared" si="0"/>
        <v>0.6133333333333334</v>
      </c>
      <c r="P24" s="65">
        <f t="shared" si="1"/>
        <v>3</v>
      </c>
      <c r="Q24" s="65">
        <f t="shared" si="2"/>
        <v>0.14364307617610145</v>
      </c>
      <c r="R24" s="72">
        <f t="shared" si="3"/>
        <v>8.2932368697498093E-2</v>
      </c>
    </row>
    <row r="25" spans="2:18" x14ac:dyDescent="0.25">
      <c r="B25" s="27">
        <v>21</v>
      </c>
      <c r="C25" s="75">
        <v>0.67</v>
      </c>
      <c r="D25" s="43">
        <v>0.45</v>
      </c>
      <c r="E25" s="75"/>
      <c r="F25" s="48">
        <v>0.72</v>
      </c>
      <c r="G25" s="43"/>
      <c r="H25" s="43"/>
      <c r="I25" s="43"/>
      <c r="J25" s="43"/>
      <c r="K25" s="43"/>
      <c r="L25" s="44"/>
      <c r="N25" s="60">
        <v>22</v>
      </c>
      <c r="O25" s="64">
        <f t="shared" si="0"/>
        <v>1.3942857142857146</v>
      </c>
      <c r="P25" s="65">
        <f t="shared" si="1"/>
        <v>7</v>
      </c>
      <c r="Q25" s="65">
        <f t="shared" si="2"/>
        <v>1.5014643645772077</v>
      </c>
      <c r="R25" s="72">
        <f t="shared" si="3"/>
        <v>0.56750018729955853</v>
      </c>
    </row>
    <row r="26" spans="2:18" x14ac:dyDescent="0.25">
      <c r="B26" s="27">
        <v>22</v>
      </c>
      <c r="C26" s="75">
        <v>1.01</v>
      </c>
      <c r="D26" s="43">
        <v>0.66</v>
      </c>
      <c r="E26" s="75"/>
      <c r="F26" s="48">
        <v>0.99</v>
      </c>
      <c r="G26" s="43">
        <v>0.86</v>
      </c>
      <c r="H26" s="43"/>
      <c r="I26" s="43">
        <v>0.88</v>
      </c>
      <c r="J26" s="43">
        <v>0.57999999999999996</v>
      </c>
      <c r="K26" s="43"/>
      <c r="L26" s="44">
        <v>4.78</v>
      </c>
      <c r="N26" s="60">
        <v>24</v>
      </c>
      <c r="O26" s="64">
        <f t="shared" si="0"/>
        <v>1.3157142857142858</v>
      </c>
      <c r="P26" s="65">
        <f t="shared" si="1"/>
        <v>7</v>
      </c>
      <c r="Q26" s="65">
        <f t="shared" si="2"/>
        <v>0.67886810557125499</v>
      </c>
      <c r="R26" s="72">
        <f t="shared" si="3"/>
        <v>0.25658802576501183</v>
      </c>
    </row>
    <row r="27" spans="2:18" x14ac:dyDescent="0.25">
      <c r="B27" s="27">
        <v>24</v>
      </c>
      <c r="C27" s="76">
        <v>1.62</v>
      </c>
      <c r="D27" s="48">
        <v>0.7</v>
      </c>
      <c r="E27" s="75"/>
      <c r="F27" s="48">
        <v>1.1100000000000001</v>
      </c>
      <c r="G27" s="43">
        <v>0.99</v>
      </c>
      <c r="H27" s="43"/>
      <c r="I27" s="43">
        <v>0.81</v>
      </c>
      <c r="J27" s="43">
        <v>1.29</v>
      </c>
      <c r="K27" s="43"/>
      <c r="L27" s="44">
        <v>2.69</v>
      </c>
      <c r="N27" s="60">
        <v>26</v>
      </c>
      <c r="O27" s="64">
        <f t="shared" si="0"/>
        <v>1.2985714285714285</v>
      </c>
      <c r="P27" s="65">
        <f t="shared" si="1"/>
        <v>7</v>
      </c>
      <c r="Q27" s="65">
        <f t="shared" si="2"/>
        <v>0.44685674704646905</v>
      </c>
      <c r="R27" s="72">
        <f t="shared" si="3"/>
        <v>0.16889597490803623</v>
      </c>
    </row>
    <row r="28" spans="2:18" x14ac:dyDescent="0.25">
      <c r="B28" s="27">
        <v>26</v>
      </c>
      <c r="C28" s="76">
        <v>1.23</v>
      </c>
      <c r="D28" s="48">
        <v>0.69</v>
      </c>
      <c r="E28" s="75"/>
      <c r="F28" s="48">
        <v>1.33</v>
      </c>
      <c r="G28" s="43">
        <v>1.23</v>
      </c>
      <c r="H28" s="43"/>
      <c r="I28" s="43">
        <v>0.88</v>
      </c>
      <c r="J28" s="43">
        <v>1.88</v>
      </c>
      <c r="K28" s="43"/>
      <c r="L28" s="44">
        <v>1.85</v>
      </c>
      <c r="N28" s="60">
        <v>28</v>
      </c>
      <c r="O28" s="64">
        <f t="shared" si="0"/>
        <v>1.362857142857143</v>
      </c>
      <c r="P28" s="65">
        <f t="shared" si="1"/>
        <v>7</v>
      </c>
      <c r="Q28" s="65">
        <f t="shared" si="2"/>
        <v>0.31899395426425059</v>
      </c>
      <c r="R28" s="72">
        <f t="shared" si="3"/>
        <v>0.120568381816617</v>
      </c>
    </row>
    <row r="29" spans="2:18" x14ac:dyDescent="0.25">
      <c r="B29" s="27">
        <v>28</v>
      </c>
      <c r="C29" s="76">
        <v>0.99</v>
      </c>
      <c r="D29" s="48">
        <v>1.1200000000000001</v>
      </c>
      <c r="E29" s="75"/>
      <c r="F29" s="48">
        <v>1.78</v>
      </c>
      <c r="G29" s="43">
        <v>1.55</v>
      </c>
      <c r="H29" s="43"/>
      <c r="I29" s="43">
        <v>1.1000000000000001</v>
      </c>
      <c r="J29" s="43">
        <v>1.28</v>
      </c>
      <c r="K29" s="43"/>
      <c r="L29" s="44">
        <v>1.72</v>
      </c>
      <c r="N29" s="60">
        <v>30</v>
      </c>
      <c r="O29" s="64">
        <f t="shared" si="0"/>
        <v>1.7185714285714284</v>
      </c>
      <c r="P29" s="65">
        <f t="shared" si="1"/>
        <v>7</v>
      </c>
      <c r="Q29" s="65">
        <f t="shared" si="2"/>
        <v>0.64805937411702708</v>
      </c>
      <c r="R29" s="72">
        <f t="shared" si="3"/>
        <v>0.24494341981683176</v>
      </c>
    </row>
    <row r="30" spans="2:18" x14ac:dyDescent="0.25">
      <c r="B30" s="27">
        <v>30</v>
      </c>
      <c r="C30" s="76">
        <v>2.82</v>
      </c>
      <c r="D30" s="48">
        <v>0.85</v>
      </c>
      <c r="E30" s="75"/>
      <c r="F30" s="48">
        <v>1.3</v>
      </c>
      <c r="G30" s="43">
        <v>2.1</v>
      </c>
      <c r="H30" s="43"/>
      <c r="I30" s="43">
        <v>1.28</v>
      </c>
      <c r="J30" s="43">
        <v>1.91</v>
      </c>
      <c r="K30" s="43"/>
      <c r="L30" s="44">
        <v>1.77</v>
      </c>
      <c r="N30" s="60">
        <v>34</v>
      </c>
      <c r="O30" s="64">
        <f t="shared" si="0"/>
        <v>2.0466666666666669</v>
      </c>
      <c r="P30" s="65">
        <f t="shared" si="1"/>
        <v>6</v>
      </c>
      <c r="Q30" s="65">
        <f t="shared" si="2"/>
        <v>0.97465207467417125</v>
      </c>
      <c r="R30" s="72">
        <f t="shared" si="3"/>
        <v>0.39790004328278783</v>
      </c>
    </row>
    <row r="31" spans="2:18" x14ac:dyDescent="0.25">
      <c r="B31" s="27">
        <v>34</v>
      </c>
      <c r="C31" s="76">
        <v>3.03</v>
      </c>
      <c r="D31" s="48">
        <v>0.77</v>
      </c>
      <c r="E31" s="75"/>
      <c r="F31" s="43"/>
      <c r="G31" s="43">
        <v>3.02</v>
      </c>
      <c r="H31" s="124"/>
      <c r="I31" s="43">
        <v>1.31</v>
      </c>
      <c r="J31" s="43">
        <v>2.65</v>
      </c>
      <c r="K31" s="43"/>
      <c r="L31" s="44">
        <v>1.5</v>
      </c>
      <c r="N31" s="60">
        <v>38</v>
      </c>
      <c r="O31" s="64">
        <f t="shared" si="0"/>
        <v>3.1028571428571432</v>
      </c>
      <c r="P31" s="65">
        <f t="shared" si="1"/>
        <v>7</v>
      </c>
      <c r="Q31" s="65">
        <f t="shared" si="2"/>
        <v>1.2713603512997949</v>
      </c>
      <c r="R31" s="72">
        <f t="shared" si="3"/>
        <v>0.48052904518385292</v>
      </c>
    </row>
    <row r="32" spans="2:18" x14ac:dyDescent="0.25">
      <c r="B32" s="27">
        <v>38</v>
      </c>
      <c r="C32" s="76">
        <v>4.57</v>
      </c>
      <c r="D32" s="48">
        <v>1.38</v>
      </c>
      <c r="E32" s="75"/>
      <c r="F32" s="141">
        <v>2.41</v>
      </c>
      <c r="G32" s="43">
        <v>4.87</v>
      </c>
      <c r="H32" s="124"/>
      <c r="I32" s="43">
        <v>2.39</v>
      </c>
      <c r="J32" s="43">
        <v>2.57</v>
      </c>
      <c r="K32" s="43"/>
      <c r="L32" s="44">
        <v>3.53</v>
      </c>
      <c r="N32" s="60">
        <v>42</v>
      </c>
      <c r="O32" s="64">
        <f t="shared" si="0"/>
        <v>3.3685714285714283</v>
      </c>
      <c r="P32" s="65">
        <f t="shared" si="1"/>
        <v>7</v>
      </c>
      <c r="Q32" s="65">
        <f t="shared" si="2"/>
        <v>0.8006753102106704</v>
      </c>
      <c r="R32" s="72">
        <f t="shared" si="3"/>
        <v>0.30262682167527555</v>
      </c>
    </row>
    <row r="33" spans="1:22" x14ac:dyDescent="0.25">
      <c r="B33" s="27">
        <v>42</v>
      </c>
      <c r="C33" s="75">
        <v>3.62</v>
      </c>
      <c r="D33" s="43">
        <v>2.08</v>
      </c>
      <c r="E33" s="75"/>
      <c r="F33" s="141">
        <v>3.51</v>
      </c>
      <c r="G33" s="43">
        <v>4.37</v>
      </c>
      <c r="H33" s="124"/>
      <c r="I33" s="43">
        <v>4.0599999999999996</v>
      </c>
      <c r="J33" s="43">
        <v>2.58</v>
      </c>
      <c r="K33" s="43"/>
      <c r="L33" s="44">
        <v>3.36</v>
      </c>
      <c r="N33" s="60">
        <v>50</v>
      </c>
      <c r="O33" s="64">
        <f t="shared" si="0"/>
        <v>3.2142857142857144</v>
      </c>
      <c r="P33" s="65">
        <f t="shared" si="1"/>
        <v>7</v>
      </c>
      <c r="Q33" s="65">
        <f t="shared" si="2"/>
        <v>1.0279243996659351</v>
      </c>
      <c r="R33" s="72">
        <f t="shared" si="3"/>
        <v>0.38851890401306138</v>
      </c>
    </row>
    <row r="34" spans="1:22" ht="15.75" thickBot="1" x14ac:dyDescent="0.3">
      <c r="B34" s="27">
        <v>50</v>
      </c>
      <c r="C34" s="75">
        <v>3.1</v>
      </c>
      <c r="D34" s="43">
        <v>3.16</v>
      </c>
      <c r="E34" s="75"/>
      <c r="F34" s="141">
        <v>1.93</v>
      </c>
      <c r="G34" s="43">
        <v>2.7</v>
      </c>
      <c r="H34" s="124"/>
      <c r="I34" s="43">
        <v>4.87</v>
      </c>
      <c r="J34" s="43">
        <v>2.4700000000000002</v>
      </c>
      <c r="K34" s="43"/>
      <c r="L34" s="44">
        <v>4.2699999999999996</v>
      </c>
      <c r="N34" s="61">
        <v>60</v>
      </c>
      <c r="O34" s="66">
        <f t="shared" si="0"/>
        <v>4.4850000000000003</v>
      </c>
      <c r="P34" s="67">
        <f t="shared" si="1"/>
        <v>6</v>
      </c>
      <c r="Q34" s="67">
        <f t="shared" si="2"/>
        <v>2.3695463700885879</v>
      </c>
      <c r="R34" s="73">
        <f t="shared" si="3"/>
        <v>0.96736325476351814</v>
      </c>
    </row>
    <row r="35" spans="1:22" ht="15.75" thickBot="1" x14ac:dyDescent="0.3">
      <c r="B35" s="19">
        <v>60</v>
      </c>
      <c r="C35" s="151">
        <v>5.33</v>
      </c>
      <c r="D35" s="143">
        <v>3.97</v>
      </c>
      <c r="E35" s="152"/>
      <c r="F35" s="144">
        <v>2.96</v>
      </c>
      <c r="G35" s="49">
        <v>3.09</v>
      </c>
      <c r="H35" s="125"/>
      <c r="I35" s="49">
        <v>8.9</v>
      </c>
      <c r="J35" s="49">
        <v>2.66</v>
      </c>
      <c r="K35" s="49"/>
      <c r="L35" s="70"/>
    </row>
    <row r="39" spans="1:22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</row>
    <row r="40" spans="1:22" ht="19.5" thickBot="1" x14ac:dyDescent="0.35">
      <c r="A40" s="3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3"/>
      <c r="R40" s="3"/>
      <c r="T40" s="3"/>
      <c r="U40" s="3"/>
      <c r="V40" s="3"/>
    </row>
    <row r="41" spans="1:22" ht="19.5" thickBot="1" x14ac:dyDescent="0.3">
      <c r="A41" s="3"/>
      <c r="B41" s="158" t="s">
        <v>24</v>
      </c>
      <c r="C41" s="159"/>
      <c r="D41" s="159"/>
      <c r="E41" s="159"/>
      <c r="F41" s="159"/>
      <c r="G41" s="159"/>
      <c r="H41" s="159"/>
      <c r="I41" s="159"/>
      <c r="J41" s="160"/>
      <c r="K41" s="7"/>
      <c r="L41" s="122" t="str">
        <f>[1]LYMPH!K2</f>
        <v>SD</v>
      </c>
      <c r="M41" s="147" t="str">
        <f>[1]LYMPH!L3</f>
        <v>Average</v>
      </c>
      <c r="N41" s="147" t="str">
        <f>[1]LYMPH!M3</f>
        <v>Count</v>
      </c>
      <c r="O41" s="147" t="str">
        <f>[1]LYMPH!N3</f>
        <v>Std Dev</v>
      </c>
      <c r="P41" s="138" t="str">
        <f>[1]LYMPH!O3</f>
        <v>Std Error</v>
      </c>
      <c r="Q41" s="3"/>
      <c r="R41" s="3"/>
      <c r="S41" s="16"/>
      <c r="T41" s="9"/>
      <c r="U41" s="9"/>
    </row>
    <row r="42" spans="1:22" ht="15.75" thickBot="1" x14ac:dyDescent="0.3">
      <c r="A42" s="3"/>
      <c r="B42" s="22" t="s">
        <v>10</v>
      </c>
      <c r="C42" s="18" t="s">
        <v>11</v>
      </c>
      <c r="D42" s="18" t="s">
        <v>12</v>
      </c>
      <c r="E42" s="18" t="s">
        <v>13</v>
      </c>
      <c r="F42" s="19" t="s">
        <v>14</v>
      </c>
      <c r="G42" s="19" t="s">
        <v>15</v>
      </c>
      <c r="H42" s="19" t="s">
        <v>16</v>
      </c>
      <c r="I42" s="20" t="s">
        <v>17</v>
      </c>
      <c r="J42" s="21" t="s">
        <v>18</v>
      </c>
      <c r="K42" s="6"/>
      <c r="L42" s="60">
        <v>-7</v>
      </c>
      <c r="M42" s="62">
        <v>5.2637499999999999</v>
      </c>
      <c r="N42" s="63">
        <v>8</v>
      </c>
      <c r="O42" s="63">
        <v>1.3466247488761345</v>
      </c>
      <c r="P42" s="41">
        <v>0.47610374582197312</v>
      </c>
      <c r="Q42" s="3"/>
    </row>
    <row r="43" spans="1:22" x14ac:dyDescent="0.25">
      <c r="A43" s="3"/>
      <c r="B43" s="35">
        <v>-7</v>
      </c>
      <c r="C43" s="91">
        <v>5.94</v>
      </c>
      <c r="D43" s="90">
        <v>4.78</v>
      </c>
      <c r="E43" s="90">
        <v>7.86</v>
      </c>
      <c r="F43" s="90">
        <v>4.63</v>
      </c>
      <c r="G43" s="88">
        <v>5.63</v>
      </c>
      <c r="H43" s="88">
        <v>5.6</v>
      </c>
      <c r="I43" s="88">
        <v>3.32</v>
      </c>
      <c r="J43" s="87">
        <v>4.3499999999999996</v>
      </c>
      <c r="K43" s="6"/>
      <c r="L43" s="60">
        <v>-1</v>
      </c>
      <c r="M43" s="64">
        <v>5.12</v>
      </c>
      <c r="N43" s="65">
        <v>8</v>
      </c>
      <c r="O43" s="65">
        <v>1.0556785224949581</v>
      </c>
      <c r="P43" s="46">
        <v>0.37323872100459005</v>
      </c>
      <c r="Q43" s="3"/>
    </row>
    <row r="44" spans="1:22" x14ac:dyDescent="0.25">
      <c r="A44" s="3"/>
      <c r="B44" s="36">
        <v>-1</v>
      </c>
      <c r="C44" s="52">
        <v>5.89</v>
      </c>
      <c r="D44" s="53">
        <v>4.1500000000000004</v>
      </c>
      <c r="E44" s="53">
        <v>6.34</v>
      </c>
      <c r="F44" s="53">
        <v>4.0999999999999996</v>
      </c>
      <c r="G44" s="55">
        <v>5.79</v>
      </c>
      <c r="H44" s="55">
        <v>5.6</v>
      </c>
      <c r="I44" s="55">
        <v>5.64</v>
      </c>
      <c r="J44" s="57">
        <v>3.45</v>
      </c>
      <c r="K44" s="6"/>
      <c r="L44" s="60">
        <v>1</v>
      </c>
      <c r="M44" s="64">
        <v>0.85624999999999996</v>
      </c>
      <c r="N44" s="65">
        <v>8</v>
      </c>
      <c r="O44" s="65">
        <v>0.34012340197556057</v>
      </c>
      <c r="P44" s="46">
        <v>0.12025178198857842</v>
      </c>
      <c r="Q44" s="3"/>
    </row>
    <row r="45" spans="1:22" x14ac:dyDescent="0.25">
      <c r="A45" s="3"/>
      <c r="B45" s="36">
        <v>1</v>
      </c>
      <c r="C45" s="52">
        <v>1.42</v>
      </c>
      <c r="D45" s="53">
        <v>1.01</v>
      </c>
      <c r="E45" s="53">
        <v>1.02</v>
      </c>
      <c r="F45" s="53">
        <v>0.53</v>
      </c>
      <c r="G45" s="55">
        <v>1.04</v>
      </c>
      <c r="H45" s="55">
        <v>0.5</v>
      </c>
      <c r="I45" s="55">
        <v>0.89</v>
      </c>
      <c r="J45" s="57">
        <v>0.44</v>
      </c>
      <c r="K45" s="3"/>
      <c r="L45" s="60">
        <v>2</v>
      </c>
      <c r="M45" s="64">
        <v>0.69750000000000012</v>
      </c>
      <c r="N45" s="65">
        <v>8</v>
      </c>
      <c r="O45" s="65">
        <v>0.29314793924862276</v>
      </c>
      <c r="P45" s="46">
        <v>0.1036434478667816</v>
      </c>
      <c r="Q45" s="3"/>
    </row>
    <row r="46" spans="1:22" x14ac:dyDescent="0.25">
      <c r="A46" s="3"/>
      <c r="B46" s="36">
        <v>2</v>
      </c>
      <c r="C46" s="52">
        <v>1.21</v>
      </c>
      <c r="D46" s="53">
        <v>0.88</v>
      </c>
      <c r="E46" s="53">
        <v>0.79</v>
      </c>
      <c r="F46" s="53">
        <v>0.47</v>
      </c>
      <c r="G46" s="55">
        <v>0.9</v>
      </c>
      <c r="H46" s="55">
        <v>0.49</v>
      </c>
      <c r="I46" s="55">
        <v>0.48</v>
      </c>
      <c r="J46" s="57">
        <v>0.36</v>
      </c>
      <c r="K46" s="6"/>
      <c r="L46" s="60">
        <v>4</v>
      </c>
      <c r="M46" s="64">
        <v>0.63375000000000004</v>
      </c>
      <c r="N46" s="65">
        <v>8</v>
      </c>
      <c r="O46" s="65">
        <v>0.25734565415853761</v>
      </c>
      <c r="P46" s="46">
        <v>9.098542858219498E-2</v>
      </c>
      <c r="Q46" s="3"/>
    </row>
    <row r="47" spans="1:22" x14ac:dyDescent="0.25">
      <c r="A47" s="3"/>
      <c r="B47" s="36">
        <v>4</v>
      </c>
      <c r="C47" s="52">
        <v>0.96</v>
      </c>
      <c r="D47" s="53">
        <v>0.67</v>
      </c>
      <c r="E47" s="53">
        <v>0.78</v>
      </c>
      <c r="F47" s="53">
        <v>0.47</v>
      </c>
      <c r="G47" s="55">
        <v>0.99</v>
      </c>
      <c r="H47" s="55">
        <v>0.38</v>
      </c>
      <c r="I47" s="55">
        <v>0.5</v>
      </c>
      <c r="J47" s="57">
        <v>0.32</v>
      </c>
      <c r="K47" s="6"/>
      <c r="L47" s="60">
        <v>6</v>
      </c>
      <c r="M47" s="64">
        <v>0.52749999999999997</v>
      </c>
      <c r="N47" s="65">
        <v>8</v>
      </c>
      <c r="O47" s="65">
        <v>0.27379606592185685</v>
      </c>
      <c r="P47" s="46">
        <v>9.6801527437771984E-2</v>
      </c>
      <c r="Q47" s="3"/>
    </row>
    <row r="48" spans="1:22" x14ac:dyDescent="0.25">
      <c r="A48" s="3"/>
      <c r="B48" s="36">
        <v>6</v>
      </c>
      <c r="C48" s="52">
        <v>0.77</v>
      </c>
      <c r="D48" s="53">
        <v>0.28000000000000003</v>
      </c>
      <c r="E48" s="53">
        <v>0.91</v>
      </c>
      <c r="F48" s="53">
        <v>0.4</v>
      </c>
      <c r="G48" s="55">
        <v>0.78</v>
      </c>
      <c r="H48" s="55">
        <v>0.25</v>
      </c>
      <c r="I48" s="55">
        <v>0.61</v>
      </c>
      <c r="J48" s="57">
        <v>0.22</v>
      </c>
      <c r="K48" s="6"/>
      <c r="L48" s="60">
        <v>8</v>
      </c>
      <c r="M48" s="64">
        <v>0.54249999999999998</v>
      </c>
      <c r="N48" s="65">
        <v>8</v>
      </c>
      <c r="O48" s="65">
        <v>0.19121790113450599</v>
      </c>
      <c r="P48" s="46">
        <v>6.7605737288233991E-2</v>
      </c>
      <c r="Q48" s="3"/>
    </row>
    <row r="49" spans="1:17" x14ac:dyDescent="0.25">
      <c r="A49" s="3"/>
      <c r="B49" s="36">
        <v>8</v>
      </c>
      <c r="C49" s="54">
        <v>0.8</v>
      </c>
      <c r="D49" s="56">
        <v>0.77</v>
      </c>
      <c r="E49" s="53">
        <v>0.59</v>
      </c>
      <c r="F49" s="53">
        <v>0.44</v>
      </c>
      <c r="G49" s="55">
        <v>0.66</v>
      </c>
      <c r="H49" s="55">
        <v>0.28999999999999998</v>
      </c>
      <c r="I49" s="55">
        <v>0.44</v>
      </c>
      <c r="J49" s="57">
        <v>0.35</v>
      </c>
      <c r="K49" s="3"/>
      <c r="L49" s="60">
        <v>10</v>
      </c>
      <c r="M49" s="64">
        <v>0.44</v>
      </c>
      <c r="N49" s="65">
        <v>8</v>
      </c>
      <c r="O49" s="65">
        <v>0.17402791237532647</v>
      </c>
      <c r="P49" s="46">
        <v>6.1528158478165819E-2</v>
      </c>
      <c r="Q49" s="3"/>
    </row>
    <row r="50" spans="1:17" x14ac:dyDescent="0.25">
      <c r="A50" s="3"/>
      <c r="B50" s="36">
        <v>10</v>
      </c>
      <c r="C50" s="54">
        <v>0.52</v>
      </c>
      <c r="D50" s="56">
        <v>0.27</v>
      </c>
      <c r="E50" s="56">
        <v>0.79</v>
      </c>
      <c r="F50" s="56">
        <v>0.32</v>
      </c>
      <c r="G50" s="55">
        <v>0.52</v>
      </c>
      <c r="H50" s="55">
        <v>0.26</v>
      </c>
      <c r="I50" s="55">
        <v>0.41</v>
      </c>
      <c r="J50" s="57">
        <v>0.43</v>
      </c>
      <c r="K50" s="3"/>
      <c r="L50" s="60">
        <v>12</v>
      </c>
      <c r="M50" s="64">
        <v>0.48625000000000002</v>
      </c>
      <c r="N50" s="65">
        <v>8</v>
      </c>
      <c r="O50" s="65">
        <v>0.21091213471829567</v>
      </c>
      <c r="P50" s="46">
        <v>7.4568700346918759E-2</v>
      </c>
      <c r="Q50" s="3"/>
    </row>
    <row r="51" spans="1:17" x14ac:dyDescent="0.25">
      <c r="A51" s="3"/>
      <c r="B51" s="36">
        <v>12</v>
      </c>
      <c r="C51" s="54">
        <v>0.8</v>
      </c>
      <c r="D51" s="56">
        <v>0.43</v>
      </c>
      <c r="E51" s="56">
        <v>0.49</v>
      </c>
      <c r="F51" s="56">
        <v>0.34</v>
      </c>
      <c r="G51" s="55">
        <v>0.81</v>
      </c>
      <c r="H51" s="55">
        <v>0.23</v>
      </c>
      <c r="I51" s="55">
        <v>0.42</v>
      </c>
      <c r="J51" s="57">
        <v>0.37</v>
      </c>
      <c r="K51" s="6"/>
      <c r="L51" s="60">
        <v>14</v>
      </c>
      <c r="M51" s="64">
        <v>0.21749999999999997</v>
      </c>
      <c r="N51" s="65">
        <v>8</v>
      </c>
      <c r="O51" s="65">
        <v>5.1754916950676778E-2</v>
      </c>
      <c r="P51" s="46">
        <v>1.8298126367785071E-2</v>
      </c>
      <c r="Q51" s="3"/>
    </row>
    <row r="52" spans="1:17" x14ac:dyDescent="0.25">
      <c r="A52" s="3"/>
      <c r="B52" s="36">
        <v>14</v>
      </c>
      <c r="C52" s="54">
        <v>0.23</v>
      </c>
      <c r="D52" s="56">
        <v>0.25</v>
      </c>
      <c r="E52" s="56">
        <v>0.32</v>
      </c>
      <c r="F52" s="56">
        <v>0.2</v>
      </c>
      <c r="G52" s="55">
        <v>0.19</v>
      </c>
      <c r="H52" s="55">
        <v>0.15</v>
      </c>
      <c r="I52" s="55">
        <v>0.22</v>
      </c>
      <c r="J52" s="57">
        <v>0.18</v>
      </c>
      <c r="K52" s="6"/>
      <c r="L52" s="60">
        <v>16</v>
      </c>
      <c r="M52" s="64">
        <v>0.20749999999999996</v>
      </c>
      <c r="N52" s="65">
        <v>8</v>
      </c>
      <c r="O52" s="65">
        <v>0.13915561689808192</v>
      </c>
      <c r="P52" s="46">
        <v>4.919894017441552E-2</v>
      </c>
      <c r="Q52" s="3"/>
    </row>
    <row r="53" spans="1:17" x14ac:dyDescent="0.25">
      <c r="A53" s="3"/>
      <c r="B53" s="36">
        <v>16</v>
      </c>
      <c r="C53" s="54">
        <v>0.11</v>
      </c>
      <c r="D53" s="56">
        <v>0.12</v>
      </c>
      <c r="E53" s="56">
        <v>0.15</v>
      </c>
      <c r="F53" s="56">
        <v>0.16</v>
      </c>
      <c r="G53" s="55">
        <v>0.46</v>
      </c>
      <c r="H53" s="55">
        <v>0.13</v>
      </c>
      <c r="I53" s="55">
        <v>0.4</v>
      </c>
      <c r="J53" s="57">
        <v>0.13</v>
      </c>
      <c r="K53" s="3"/>
      <c r="L53" s="60">
        <v>18</v>
      </c>
      <c r="M53" s="64">
        <v>0.24500000000000002</v>
      </c>
      <c r="N53" s="65">
        <v>6</v>
      </c>
      <c r="O53" s="65">
        <v>0.18019433953373776</v>
      </c>
      <c r="P53" s="46">
        <v>7.3564031065913332E-2</v>
      </c>
      <c r="Q53" s="3"/>
    </row>
    <row r="54" spans="1:17" x14ac:dyDescent="0.25">
      <c r="A54" s="3"/>
      <c r="B54" s="36">
        <v>18</v>
      </c>
      <c r="C54" s="54"/>
      <c r="D54" s="56">
        <v>0.06</v>
      </c>
      <c r="E54" s="56">
        <v>0.22</v>
      </c>
      <c r="F54" s="56">
        <v>0.03</v>
      </c>
      <c r="G54" s="55">
        <v>0.3</v>
      </c>
      <c r="H54" s="55"/>
      <c r="I54" s="55">
        <v>0.36</v>
      </c>
      <c r="J54" s="57">
        <v>0.5</v>
      </c>
      <c r="K54" s="6"/>
      <c r="L54" s="60">
        <v>20</v>
      </c>
      <c r="M54" s="64">
        <v>0.21249999999999999</v>
      </c>
      <c r="N54" s="65">
        <v>4</v>
      </c>
      <c r="O54" s="65">
        <v>0.18227726133558186</v>
      </c>
      <c r="P54" s="46">
        <v>9.1138630667790932E-2</v>
      </c>
      <c r="Q54" s="3"/>
    </row>
    <row r="55" spans="1:17" x14ac:dyDescent="0.25">
      <c r="A55" s="3"/>
      <c r="B55" s="36">
        <v>20</v>
      </c>
      <c r="C55" s="54"/>
      <c r="D55" s="56"/>
      <c r="E55" s="56">
        <v>0.05</v>
      </c>
      <c r="F55" s="56"/>
      <c r="G55" s="55">
        <v>0.2</v>
      </c>
      <c r="H55" s="55"/>
      <c r="I55" s="55">
        <v>0.47</v>
      </c>
      <c r="J55" s="57">
        <v>0.13</v>
      </c>
      <c r="K55" s="3"/>
      <c r="L55" s="60">
        <v>22</v>
      </c>
      <c r="M55" s="64">
        <v>0.26666666666666666</v>
      </c>
      <c r="N55" s="65">
        <v>3</v>
      </c>
      <c r="O55" s="65">
        <v>0.20231987873991356</v>
      </c>
      <c r="P55" s="46">
        <v>0.11680943645290154</v>
      </c>
      <c r="Q55" s="3"/>
    </row>
    <row r="56" spans="1:17" x14ac:dyDescent="0.25">
      <c r="A56" s="3"/>
      <c r="B56" s="36">
        <v>22</v>
      </c>
      <c r="C56" s="54"/>
      <c r="D56" s="56"/>
      <c r="E56" s="56"/>
      <c r="F56" s="56"/>
      <c r="G56" s="55">
        <v>0.16</v>
      </c>
      <c r="H56" s="55"/>
      <c r="I56" s="55">
        <v>0.5</v>
      </c>
      <c r="J56" s="57">
        <v>0.14000000000000001</v>
      </c>
      <c r="K56" s="6"/>
      <c r="L56" s="60">
        <v>24</v>
      </c>
      <c r="M56" s="64">
        <v>0.20333333333333337</v>
      </c>
      <c r="N56" s="65">
        <v>3</v>
      </c>
      <c r="O56" s="65">
        <v>0.18036999011291574</v>
      </c>
      <c r="P56" s="46">
        <v>0.10413666234542204</v>
      </c>
      <c r="Q56" s="3"/>
    </row>
    <row r="57" spans="1:17" x14ac:dyDescent="0.25">
      <c r="A57" s="3"/>
      <c r="B57" s="36">
        <v>24</v>
      </c>
      <c r="C57" s="54"/>
      <c r="D57" s="56"/>
      <c r="E57" s="56"/>
      <c r="F57" s="56"/>
      <c r="G57" s="55">
        <v>0.19</v>
      </c>
      <c r="H57" s="55"/>
      <c r="I57" s="55">
        <v>0.39</v>
      </c>
      <c r="J57" s="57">
        <v>0.03</v>
      </c>
      <c r="K57" s="6"/>
      <c r="L57" s="60">
        <v>26</v>
      </c>
      <c r="M57" s="64">
        <v>0.30499999999999999</v>
      </c>
      <c r="N57" s="65">
        <v>2</v>
      </c>
      <c r="O57" s="65">
        <v>0.2616295090390226</v>
      </c>
      <c r="P57" s="46">
        <v>0.185</v>
      </c>
      <c r="Q57" s="3"/>
    </row>
    <row r="58" spans="1:17" x14ac:dyDescent="0.25">
      <c r="A58" s="3"/>
      <c r="B58" s="36">
        <v>26</v>
      </c>
      <c r="C58" s="54"/>
      <c r="D58" s="56"/>
      <c r="E58" s="56"/>
      <c r="F58" s="56"/>
      <c r="G58" s="58">
        <v>0.12</v>
      </c>
      <c r="H58" s="55"/>
      <c r="I58" s="55">
        <v>0.49</v>
      </c>
      <c r="J58" s="57"/>
      <c r="K58" s="6"/>
      <c r="L58" s="60">
        <v>28</v>
      </c>
      <c r="M58" s="64">
        <v>0.26</v>
      </c>
      <c r="N58" s="65">
        <v>2</v>
      </c>
      <c r="O58" s="65">
        <v>0.25455844122715704</v>
      </c>
      <c r="P58" s="46">
        <v>0.17999999999999994</v>
      </c>
      <c r="Q58" s="3"/>
    </row>
    <row r="59" spans="1:17" x14ac:dyDescent="0.25">
      <c r="A59" s="3"/>
      <c r="B59" s="36">
        <v>28</v>
      </c>
      <c r="C59" s="126"/>
      <c r="D59" s="55"/>
      <c r="E59" s="55"/>
      <c r="F59" s="55"/>
      <c r="G59" s="55">
        <v>0.08</v>
      </c>
      <c r="H59" s="55"/>
      <c r="I59" s="55">
        <v>0.44</v>
      </c>
      <c r="J59" s="57"/>
      <c r="K59" s="6"/>
      <c r="L59" s="60">
        <v>30</v>
      </c>
      <c r="M59" s="64">
        <v>0.44</v>
      </c>
      <c r="N59" s="65">
        <v>1</v>
      </c>
      <c r="O59" s="65" t="e">
        <v>#DIV/0!</v>
      </c>
      <c r="P59" s="46" t="e">
        <v>#DIV/0!</v>
      </c>
      <c r="Q59" s="3"/>
    </row>
    <row r="60" spans="1:17" x14ac:dyDescent="0.25">
      <c r="A60" s="3"/>
      <c r="B60" s="36">
        <v>30</v>
      </c>
      <c r="C60" s="126"/>
      <c r="D60" s="55"/>
      <c r="E60" s="55"/>
      <c r="F60" s="55"/>
      <c r="G60" s="55"/>
      <c r="H60" s="55"/>
      <c r="I60" s="55">
        <v>0.44</v>
      </c>
      <c r="J60" s="57"/>
      <c r="K60" s="6"/>
      <c r="L60" s="60">
        <v>34</v>
      </c>
      <c r="M60" s="64">
        <v>1.43</v>
      </c>
      <c r="N60" s="65">
        <v>1</v>
      </c>
      <c r="O60" s="65" t="e">
        <v>#DIV/0!</v>
      </c>
      <c r="P60" s="46" t="e">
        <v>#DIV/0!</v>
      </c>
      <c r="Q60" s="3"/>
    </row>
    <row r="61" spans="1:17" x14ac:dyDescent="0.25">
      <c r="A61" s="3"/>
      <c r="B61" s="36">
        <v>34</v>
      </c>
      <c r="C61" s="126"/>
      <c r="D61" s="55"/>
      <c r="E61" s="55"/>
      <c r="F61" s="55"/>
      <c r="G61" s="55"/>
      <c r="H61" s="55"/>
      <c r="I61" s="55">
        <v>1.43</v>
      </c>
      <c r="J61" s="57"/>
      <c r="K61" s="6"/>
      <c r="L61" s="60">
        <v>38</v>
      </c>
      <c r="M61" s="64">
        <v>2.4500000000000002</v>
      </c>
      <c r="N61" s="65">
        <v>1</v>
      </c>
      <c r="O61" s="65" t="e">
        <v>#DIV/0!</v>
      </c>
      <c r="P61" s="46" t="e">
        <v>#DIV/0!</v>
      </c>
      <c r="Q61" s="3"/>
    </row>
    <row r="62" spans="1:17" x14ac:dyDescent="0.25">
      <c r="A62" s="3"/>
      <c r="B62" s="36">
        <v>38</v>
      </c>
      <c r="C62" s="126"/>
      <c r="D62" s="55"/>
      <c r="E62" s="55"/>
      <c r="F62" s="55"/>
      <c r="G62" s="55"/>
      <c r="H62" s="55"/>
      <c r="I62" s="55">
        <v>2.4500000000000002</v>
      </c>
      <c r="J62" s="57"/>
      <c r="K62" s="6"/>
      <c r="L62" s="60">
        <v>42</v>
      </c>
      <c r="M62" s="64">
        <v>3.63</v>
      </c>
      <c r="N62" s="65">
        <v>1</v>
      </c>
      <c r="O62" s="65" t="e">
        <v>#DIV/0!</v>
      </c>
      <c r="P62" s="46" t="e">
        <v>#DIV/0!</v>
      </c>
      <c r="Q62" s="3"/>
    </row>
    <row r="63" spans="1:17" x14ac:dyDescent="0.25">
      <c r="A63" s="3"/>
      <c r="B63" s="36">
        <v>42</v>
      </c>
      <c r="C63" s="126"/>
      <c r="D63" s="55"/>
      <c r="E63" s="55"/>
      <c r="F63" s="55"/>
      <c r="G63" s="55"/>
      <c r="H63" s="55"/>
      <c r="I63" s="55">
        <v>3.63</v>
      </c>
      <c r="J63" s="57"/>
      <c r="K63" s="6"/>
      <c r="L63" s="60">
        <v>50</v>
      </c>
      <c r="M63" s="64">
        <v>3.46</v>
      </c>
      <c r="N63" s="65">
        <v>1</v>
      </c>
      <c r="O63" s="65" t="e">
        <v>#DIV/0!</v>
      </c>
      <c r="P63" s="46" t="e">
        <v>#DIV/0!</v>
      </c>
      <c r="Q63" s="3"/>
    </row>
    <row r="64" spans="1:17" ht="15.75" thickBot="1" x14ac:dyDescent="0.3">
      <c r="A64" s="3"/>
      <c r="B64" s="36">
        <v>50</v>
      </c>
      <c r="C64" s="126"/>
      <c r="D64" s="55"/>
      <c r="E64" s="55"/>
      <c r="F64" s="55"/>
      <c r="G64" s="55"/>
      <c r="H64" s="55"/>
      <c r="I64" s="55">
        <v>3.46</v>
      </c>
      <c r="J64" s="57"/>
      <c r="K64" s="3"/>
      <c r="L64" s="61">
        <v>60</v>
      </c>
      <c r="M64" s="66">
        <v>3.71</v>
      </c>
      <c r="N64" s="67">
        <v>1</v>
      </c>
      <c r="O64" s="67" t="e">
        <v>#DIV/0!</v>
      </c>
      <c r="P64" s="68" t="e">
        <v>#DIV/0!</v>
      </c>
      <c r="Q64" s="3"/>
    </row>
    <row r="65" spans="1:22" ht="15.75" thickBot="1" x14ac:dyDescent="0.3">
      <c r="A65" s="3"/>
      <c r="B65" s="37">
        <v>60</v>
      </c>
      <c r="C65" s="127"/>
      <c r="D65" s="128"/>
      <c r="E65" s="128"/>
      <c r="F65" s="128"/>
      <c r="G65" s="128"/>
      <c r="H65" s="128"/>
      <c r="I65" s="128">
        <v>3.71</v>
      </c>
      <c r="J65" s="78"/>
      <c r="K65" s="6"/>
      <c r="L65" s="6"/>
      <c r="M65" s="12"/>
      <c r="N65" s="6"/>
      <c r="O65" s="6"/>
      <c r="P65" s="6"/>
      <c r="Q65" s="3"/>
    </row>
    <row r="66" spans="1:22" x14ac:dyDescent="0.25">
      <c r="A66" s="3"/>
      <c r="B66" s="15"/>
      <c r="C66" s="1"/>
      <c r="D66" s="1"/>
      <c r="E66" s="3"/>
      <c r="F66" s="3"/>
      <c r="G66" s="3"/>
      <c r="H66" s="3"/>
      <c r="I66" s="3"/>
      <c r="J66" s="3"/>
      <c r="K66" s="3"/>
      <c r="L66" s="6"/>
      <c r="M66" s="10"/>
      <c r="N66" s="6"/>
      <c r="O66" s="6"/>
      <c r="P66" s="6"/>
      <c r="Q66" s="3"/>
    </row>
    <row r="67" spans="1:22" x14ac:dyDescent="0.25">
      <c r="A67" s="3"/>
      <c r="B67" s="15"/>
      <c r="C67" s="1"/>
      <c r="D67" s="1"/>
      <c r="E67" s="3"/>
      <c r="F67" s="3"/>
      <c r="G67" s="6"/>
      <c r="H67" s="6"/>
      <c r="I67" s="6"/>
      <c r="J67" s="6"/>
      <c r="K67" s="6"/>
      <c r="L67" s="6"/>
      <c r="M67" s="10"/>
      <c r="N67" s="6"/>
      <c r="O67" s="6"/>
      <c r="P67" s="6"/>
      <c r="Q67" s="3"/>
    </row>
    <row r="68" spans="1:22" ht="21" x14ac:dyDescent="0.25">
      <c r="A68" s="3"/>
      <c r="B68" s="15"/>
      <c r="C68" s="1"/>
      <c r="D68" s="1"/>
      <c r="E68" s="3"/>
      <c r="F68" s="3"/>
      <c r="G68" s="3"/>
      <c r="H68" s="3"/>
      <c r="I68" s="3"/>
      <c r="J68" s="3"/>
      <c r="K68" s="3"/>
      <c r="L68" s="6"/>
      <c r="M68" s="13"/>
      <c r="N68" s="6"/>
      <c r="O68" s="6"/>
      <c r="P68" s="6"/>
      <c r="Q68" s="3"/>
    </row>
    <row r="69" spans="1:22" x14ac:dyDescent="0.25">
      <c r="A69" s="3"/>
      <c r="B69" s="15"/>
      <c r="C69" s="1"/>
      <c r="D69" s="1"/>
      <c r="E69" s="3"/>
      <c r="F69" s="3"/>
      <c r="G69" s="6"/>
      <c r="H69" s="6"/>
      <c r="I69" s="6"/>
      <c r="J69" s="6"/>
      <c r="K69" s="6"/>
      <c r="L69" s="6"/>
      <c r="M69" s="10"/>
      <c r="N69" s="6"/>
      <c r="O69" s="6"/>
      <c r="P69" s="6"/>
      <c r="Q69" s="3"/>
    </row>
    <row r="70" spans="1:22" x14ac:dyDescent="0.25">
      <c r="A70" s="3"/>
      <c r="B70" s="15"/>
      <c r="C70" s="1"/>
      <c r="D70" s="1"/>
      <c r="E70" s="3"/>
      <c r="F70" s="3"/>
      <c r="G70" s="3"/>
      <c r="H70" s="3"/>
      <c r="I70" s="3"/>
      <c r="J70" s="3"/>
      <c r="K70" s="3"/>
      <c r="L70" s="6"/>
      <c r="M70" s="10"/>
      <c r="N70" s="6"/>
      <c r="O70" s="6"/>
      <c r="P70" s="6"/>
      <c r="Q70" s="3"/>
    </row>
    <row r="71" spans="1:22" x14ac:dyDescent="0.25">
      <c r="A71" s="3"/>
      <c r="B71" s="15"/>
      <c r="C71" s="1"/>
      <c r="D71" s="1"/>
      <c r="E71" s="3"/>
      <c r="F71" s="3"/>
      <c r="G71" s="6"/>
      <c r="H71" s="6"/>
      <c r="I71" s="6"/>
      <c r="J71" s="6"/>
      <c r="K71" s="6"/>
      <c r="L71" s="6"/>
      <c r="M71" s="10"/>
      <c r="N71" s="6"/>
      <c r="O71" s="6"/>
      <c r="P71" s="6"/>
      <c r="Q71" s="3"/>
    </row>
    <row r="72" spans="1:22" x14ac:dyDescent="0.25">
      <c r="A72" s="3"/>
      <c r="B72" s="15"/>
      <c r="C72" s="1"/>
      <c r="D72" s="1"/>
      <c r="E72" s="3"/>
      <c r="F72" s="3"/>
      <c r="G72" s="6"/>
      <c r="H72" s="6"/>
      <c r="I72" s="6"/>
      <c r="J72" s="6"/>
      <c r="K72" s="6"/>
      <c r="L72" s="6"/>
      <c r="M72" s="10"/>
      <c r="N72" s="6"/>
      <c r="O72" s="6"/>
      <c r="P72" s="6"/>
      <c r="Q72" s="3"/>
    </row>
    <row r="73" spans="1:22" x14ac:dyDescent="0.25">
      <c r="A73" s="3"/>
      <c r="B73" s="15"/>
      <c r="C73" s="1"/>
      <c r="D73" s="1"/>
      <c r="E73" s="3"/>
      <c r="F73" s="1"/>
      <c r="G73" s="6"/>
      <c r="H73" s="6"/>
      <c r="I73" s="6"/>
      <c r="J73" s="6"/>
      <c r="K73" s="6"/>
      <c r="L73" s="3"/>
      <c r="M73" s="3"/>
      <c r="N73" s="3"/>
      <c r="O73" s="3"/>
      <c r="P73" s="3"/>
      <c r="Q73" s="3"/>
    </row>
    <row r="74" spans="1:22" x14ac:dyDescent="0.25">
      <c r="A74" s="3"/>
      <c r="B74" s="15"/>
      <c r="C74" s="1"/>
      <c r="D74" s="1"/>
      <c r="E74" s="3"/>
      <c r="F74" s="1"/>
      <c r="G74" s="6"/>
      <c r="H74" s="6"/>
      <c r="I74" s="6"/>
      <c r="J74" s="6"/>
      <c r="K74" s="6"/>
      <c r="L74" s="3"/>
      <c r="M74" s="3"/>
      <c r="N74" s="3"/>
      <c r="O74" s="3"/>
      <c r="P74" s="3"/>
      <c r="Q74" s="3"/>
      <c r="R74" s="3"/>
      <c r="S74" s="8"/>
      <c r="T74" s="8"/>
      <c r="U74" s="8"/>
      <c r="V74" s="8"/>
    </row>
    <row r="75" spans="1:22" x14ac:dyDescent="0.25">
      <c r="A75" s="3"/>
      <c r="B75" s="15"/>
      <c r="C75" s="1"/>
      <c r="D75" s="1"/>
      <c r="E75" s="3"/>
      <c r="F75" s="1"/>
      <c r="G75" s="6"/>
      <c r="H75" s="6"/>
      <c r="I75" s="6"/>
      <c r="J75" s="6"/>
      <c r="K75" s="6"/>
      <c r="Q75" s="3"/>
      <c r="R75" s="3"/>
      <c r="S75" s="8"/>
      <c r="T75" s="8"/>
      <c r="U75" s="8"/>
      <c r="V75" s="8"/>
    </row>
    <row r="76" spans="1:22" x14ac:dyDescent="0.25">
      <c r="A76" s="3"/>
      <c r="B76" s="15"/>
      <c r="C76" s="3"/>
      <c r="D76" s="1"/>
      <c r="E76" s="3"/>
      <c r="F76" s="3"/>
      <c r="G76" s="12"/>
      <c r="H76" s="6"/>
      <c r="I76" s="6"/>
      <c r="J76" s="6"/>
      <c r="K76" s="6"/>
      <c r="Q76" s="3"/>
      <c r="R76" s="3"/>
      <c r="S76" s="8"/>
      <c r="T76" s="8"/>
      <c r="U76" s="8"/>
      <c r="V76" s="8"/>
    </row>
    <row r="77" spans="1:22" x14ac:dyDescent="0.25">
      <c r="A77" s="3"/>
      <c r="B77" s="15"/>
      <c r="C77" s="4"/>
      <c r="D77" s="5"/>
      <c r="E77" s="3"/>
      <c r="F77" s="3"/>
      <c r="G77" s="10"/>
      <c r="H77" s="6"/>
      <c r="I77" s="6"/>
      <c r="J77" s="6"/>
      <c r="K77" s="6"/>
      <c r="Q77" s="3"/>
      <c r="R77" s="3"/>
      <c r="S77" s="8"/>
      <c r="T77" s="8"/>
      <c r="U77" s="8"/>
      <c r="V77" s="8"/>
    </row>
    <row r="78" spans="1:22" x14ac:dyDescent="0.25">
      <c r="A78" s="3"/>
      <c r="B78" s="15"/>
      <c r="C78" s="5"/>
      <c r="D78" s="5"/>
      <c r="E78" s="3"/>
      <c r="F78" s="3"/>
      <c r="G78" s="10"/>
      <c r="H78" s="6"/>
      <c r="I78" s="6"/>
      <c r="J78" s="6"/>
      <c r="K78" s="6"/>
      <c r="Q78" s="3"/>
      <c r="R78" s="3"/>
      <c r="S78" s="8"/>
      <c r="T78" s="8"/>
      <c r="U78" s="8"/>
      <c r="V78" s="8"/>
    </row>
    <row r="79" spans="1:22" x14ac:dyDescent="0.25">
      <c r="A79" s="3"/>
      <c r="B79" s="15"/>
      <c r="C79" s="5"/>
      <c r="D79" s="5"/>
      <c r="E79" s="3"/>
      <c r="F79" s="3"/>
      <c r="G79" s="10"/>
      <c r="H79" s="6"/>
      <c r="I79" s="6"/>
      <c r="J79" s="6"/>
      <c r="K79" s="6"/>
      <c r="Q79" s="3"/>
      <c r="R79" s="3"/>
      <c r="S79" s="8"/>
      <c r="T79" s="8"/>
      <c r="U79" s="8"/>
      <c r="V79" s="8"/>
    </row>
    <row r="80" spans="1:22" x14ac:dyDescent="0.25">
      <c r="A80" s="3"/>
      <c r="B80" s="15"/>
      <c r="C80" s="5"/>
      <c r="D80" s="5"/>
      <c r="E80" s="3"/>
      <c r="F80" s="1"/>
      <c r="G80" s="10"/>
      <c r="H80" s="6"/>
      <c r="I80" s="6"/>
      <c r="J80" s="6"/>
      <c r="K80" s="6"/>
      <c r="Q80" s="3"/>
      <c r="R80" s="3"/>
      <c r="S80" s="8"/>
      <c r="T80" s="8"/>
      <c r="U80" s="8"/>
      <c r="V80" s="8"/>
    </row>
    <row r="81" spans="1:22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Q81" s="3"/>
      <c r="R81" s="3"/>
      <c r="S81" s="3"/>
      <c r="T81" s="3"/>
      <c r="U81" s="3"/>
      <c r="V81" s="3"/>
    </row>
    <row r="82" spans="1:22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Q82" s="3"/>
      <c r="R82" s="3"/>
      <c r="S82" s="3"/>
      <c r="T82" s="3"/>
      <c r="U82" s="3"/>
      <c r="V82" s="3"/>
    </row>
  </sheetData>
  <mergeCells count="3">
    <mergeCell ref="B3:L3"/>
    <mergeCell ref="B41:J41"/>
    <mergeCell ref="A1:L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C5F67-5D21-4B1D-A352-45815655B58C}">
  <dimension ref="A1:S62"/>
  <sheetViews>
    <sheetView zoomScale="80" zoomScaleNormal="80" workbookViewId="0">
      <selection activeCell="B30" sqref="B30:J30"/>
    </sheetView>
  </sheetViews>
  <sheetFormatPr defaultRowHeight="15" x14ac:dyDescent="0.25"/>
  <cols>
    <col min="6" max="6" width="10" customWidth="1"/>
    <col min="7" max="7" width="9.85546875" customWidth="1"/>
    <col min="8" max="8" width="10" customWidth="1"/>
    <col min="11" max="12" width="9.85546875" customWidth="1"/>
    <col min="15" max="15" width="11.85546875" customWidth="1"/>
    <col min="18" max="18" width="10.5703125" customWidth="1"/>
  </cols>
  <sheetData>
    <row r="1" spans="1:18" ht="15.75" x14ac:dyDescent="0.25">
      <c r="A1" s="153" t="s">
        <v>49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</row>
    <row r="2" spans="1:18" ht="15.75" thickBot="1" x14ac:dyDescent="0.3"/>
    <row r="3" spans="1:18" ht="19.5" thickBot="1" x14ac:dyDescent="0.35">
      <c r="B3" s="155" t="s">
        <v>45</v>
      </c>
      <c r="C3" s="156"/>
      <c r="D3" s="156"/>
      <c r="E3" s="156"/>
      <c r="F3" s="156"/>
      <c r="G3" s="156"/>
      <c r="H3" s="156"/>
      <c r="I3" s="156"/>
      <c r="J3" s="156"/>
      <c r="K3" s="156"/>
      <c r="L3" s="157"/>
      <c r="M3" s="148"/>
      <c r="N3" s="129" t="s">
        <v>10</v>
      </c>
      <c r="O3" s="130" t="s">
        <v>6</v>
      </c>
      <c r="P3" s="131" t="s">
        <v>7</v>
      </c>
      <c r="Q3" s="131" t="s">
        <v>8</v>
      </c>
      <c r="R3" s="132" t="s">
        <v>9</v>
      </c>
    </row>
    <row r="4" spans="1:18" ht="15.75" thickBot="1" x14ac:dyDescent="0.3">
      <c r="B4" s="115" t="s">
        <v>10</v>
      </c>
      <c r="C4" s="114" t="s">
        <v>44</v>
      </c>
      <c r="D4" s="113" t="s">
        <v>43</v>
      </c>
      <c r="E4" s="113" t="s">
        <v>42</v>
      </c>
      <c r="F4" s="113" t="s">
        <v>41</v>
      </c>
      <c r="G4" s="113" t="s">
        <v>40</v>
      </c>
      <c r="H4" s="112" t="s">
        <v>39</v>
      </c>
      <c r="I4" s="112" t="s">
        <v>38</v>
      </c>
      <c r="J4" s="112" t="s">
        <v>37</v>
      </c>
      <c r="K4" s="112" t="s">
        <v>36</v>
      </c>
      <c r="L4" s="111" t="s">
        <v>35</v>
      </c>
      <c r="N4" s="27">
        <v>-7</v>
      </c>
      <c r="O4" s="62">
        <f t="shared" ref="O4:O26" si="0">AVERAGE(C5:L5)</f>
        <v>4.4479999999999995</v>
      </c>
      <c r="P4" s="63">
        <f t="shared" ref="P4:P26" si="1">COUNT(C5:L5)</f>
        <v>10</v>
      </c>
      <c r="Q4" s="63">
        <f t="shared" ref="Q4:Q26" si="2">STDEV((C5:L5))</f>
        <v>0.74961916256782524</v>
      </c>
      <c r="R4" s="71">
        <f t="shared" ref="R4:R26" si="3">Q4/SQRT(P4)</f>
        <v>0.23705039314223622</v>
      </c>
    </row>
    <row r="5" spans="1:18" x14ac:dyDescent="0.25">
      <c r="B5" s="110">
        <v>-7</v>
      </c>
      <c r="C5" s="109">
        <v>4.34</v>
      </c>
      <c r="D5" s="108">
        <v>5.59</v>
      </c>
      <c r="E5" s="108">
        <v>4.41</v>
      </c>
      <c r="F5" s="108">
        <v>5.14</v>
      </c>
      <c r="G5" s="108">
        <v>5.22</v>
      </c>
      <c r="H5" s="108">
        <v>3.76</v>
      </c>
      <c r="I5" s="108">
        <v>3.78</v>
      </c>
      <c r="J5" s="108">
        <v>4.8</v>
      </c>
      <c r="K5" s="108">
        <v>4.25</v>
      </c>
      <c r="L5" s="149">
        <v>3.19</v>
      </c>
      <c r="N5" s="27">
        <v>-3</v>
      </c>
      <c r="O5" s="64">
        <f t="shared" si="0"/>
        <v>3.5969999999999991</v>
      </c>
      <c r="P5" s="65">
        <f t="shared" si="1"/>
        <v>10</v>
      </c>
      <c r="Q5" s="65">
        <f t="shared" si="2"/>
        <v>1.1298480723825985</v>
      </c>
      <c r="R5" s="72">
        <f t="shared" si="3"/>
        <v>0.35728933186797973</v>
      </c>
    </row>
    <row r="6" spans="1:18" x14ac:dyDescent="0.25">
      <c r="B6" s="60">
        <v>-3</v>
      </c>
      <c r="C6" s="105">
        <v>2</v>
      </c>
      <c r="D6" s="98">
        <v>3.14</v>
      </c>
      <c r="E6" s="98">
        <v>4.96</v>
      </c>
      <c r="F6" s="98">
        <v>4.84</v>
      </c>
      <c r="G6" s="98">
        <v>3.4</v>
      </c>
      <c r="H6" s="100">
        <v>3.13</v>
      </c>
      <c r="I6" s="100">
        <v>2.31</v>
      </c>
      <c r="J6" s="100">
        <v>5.42</v>
      </c>
      <c r="K6" s="100">
        <v>3.37</v>
      </c>
      <c r="L6" s="101">
        <v>3.4</v>
      </c>
      <c r="N6" s="27">
        <v>1</v>
      </c>
      <c r="O6" s="64">
        <f t="shared" si="0"/>
        <v>6.0169999999999986</v>
      </c>
      <c r="P6" s="65">
        <f t="shared" si="1"/>
        <v>10</v>
      </c>
      <c r="Q6" s="65">
        <f t="shared" si="2"/>
        <v>1.6663936443043088</v>
      </c>
      <c r="R6" s="72">
        <f t="shared" si="3"/>
        <v>0.52695993944300878</v>
      </c>
    </row>
    <row r="7" spans="1:18" x14ac:dyDescent="0.25">
      <c r="B7" s="60">
        <v>1</v>
      </c>
      <c r="C7" s="102">
        <v>3.57</v>
      </c>
      <c r="D7" s="100">
        <v>7</v>
      </c>
      <c r="E7" s="100">
        <v>6.39</v>
      </c>
      <c r="F7" s="100">
        <v>5.8</v>
      </c>
      <c r="G7" s="100">
        <v>8.0299999999999994</v>
      </c>
      <c r="H7" s="100">
        <v>4.21</v>
      </c>
      <c r="I7" s="100">
        <v>5.05</v>
      </c>
      <c r="J7" s="100">
        <v>8.77</v>
      </c>
      <c r="K7" s="100">
        <v>6.62</v>
      </c>
      <c r="L7" s="101">
        <v>4.7300000000000004</v>
      </c>
      <c r="N7" s="27">
        <v>2</v>
      </c>
      <c r="O7" s="64">
        <f t="shared" si="0"/>
        <v>2.9820000000000002</v>
      </c>
      <c r="P7" s="65">
        <f t="shared" si="1"/>
        <v>10</v>
      </c>
      <c r="Q7" s="65">
        <f t="shared" si="2"/>
        <v>1.2452648089641185</v>
      </c>
      <c r="R7" s="72">
        <f t="shared" si="3"/>
        <v>0.39378730863810762</v>
      </c>
    </row>
    <row r="8" spans="1:18" x14ac:dyDescent="0.25">
      <c r="B8" s="60">
        <v>2</v>
      </c>
      <c r="C8" s="102">
        <v>2.95</v>
      </c>
      <c r="D8" s="100">
        <v>3.1</v>
      </c>
      <c r="E8" s="100">
        <v>2.8</v>
      </c>
      <c r="F8" s="100">
        <v>2.86</v>
      </c>
      <c r="G8" s="100">
        <v>6.35</v>
      </c>
      <c r="H8" s="100">
        <v>1.99</v>
      </c>
      <c r="I8" s="100">
        <v>1.94</v>
      </c>
      <c r="J8" s="100">
        <v>2.4300000000000002</v>
      </c>
      <c r="K8" s="100">
        <v>2.61</v>
      </c>
      <c r="L8" s="101">
        <v>2.79</v>
      </c>
      <c r="N8" s="27">
        <v>4</v>
      </c>
      <c r="O8" s="64">
        <f t="shared" si="0"/>
        <v>1.95</v>
      </c>
      <c r="P8" s="65">
        <f t="shared" si="1"/>
        <v>10</v>
      </c>
      <c r="Q8" s="65">
        <f t="shared" si="2"/>
        <v>1.2550874250204427</v>
      </c>
      <c r="R8" s="72">
        <f t="shared" si="3"/>
        <v>0.39689349257004014</v>
      </c>
    </row>
    <row r="9" spans="1:18" x14ac:dyDescent="0.25">
      <c r="B9" s="60">
        <v>4</v>
      </c>
      <c r="C9" s="102">
        <v>1.04</v>
      </c>
      <c r="D9" s="100">
        <v>1.25</v>
      </c>
      <c r="E9" s="100">
        <v>1.1599999999999999</v>
      </c>
      <c r="F9" s="100">
        <v>3.3</v>
      </c>
      <c r="G9" s="100">
        <v>1.9</v>
      </c>
      <c r="H9" s="100">
        <v>4.58</v>
      </c>
      <c r="I9" s="100">
        <v>1.95</v>
      </c>
      <c r="J9" s="100">
        <v>0.34</v>
      </c>
      <c r="K9" s="100">
        <v>1.32</v>
      </c>
      <c r="L9" s="101">
        <v>2.66</v>
      </c>
      <c r="N9" s="27">
        <v>6</v>
      </c>
      <c r="O9" s="64">
        <f t="shared" si="0"/>
        <v>0.36299999999999999</v>
      </c>
      <c r="P9" s="65">
        <f t="shared" si="1"/>
        <v>10</v>
      </c>
      <c r="Q9" s="65">
        <f t="shared" si="2"/>
        <v>0.15635074529900891</v>
      </c>
      <c r="R9" s="72">
        <f t="shared" si="3"/>
        <v>4.9442446900973214E-2</v>
      </c>
    </row>
    <row r="10" spans="1:18" x14ac:dyDescent="0.25">
      <c r="B10" s="60">
        <v>6</v>
      </c>
      <c r="C10" s="102">
        <v>0.3</v>
      </c>
      <c r="D10" s="100">
        <v>0.24</v>
      </c>
      <c r="E10" s="100">
        <v>0.31</v>
      </c>
      <c r="F10" s="100">
        <v>0.31</v>
      </c>
      <c r="G10" s="100">
        <v>0.39</v>
      </c>
      <c r="H10" s="100">
        <v>0.28000000000000003</v>
      </c>
      <c r="I10" s="100">
        <v>0.74</v>
      </c>
      <c r="J10" s="100">
        <v>0.34</v>
      </c>
      <c r="K10" s="100">
        <v>0.51</v>
      </c>
      <c r="L10" s="101">
        <v>0.21</v>
      </c>
      <c r="N10" s="27">
        <v>8</v>
      </c>
      <c r="O10" s="64">
        <f t="shared" si="0"/>
        <v>0.34299999999999997</v>
      </c>
      <c r="P10" s="65">
        <f t="shared" si="1"/>
        <v>10</v>
      </c>
      <c r="Q10" s="65">
        <f t="shared" si="2"/>
        <v>0.11470251377658079</v>
      </c>
      <c r="R10" s="72">
        <f t="shared" si="3"/>
        <v>3.627211968808372E-2</v>
      </c>
    </row>
    <row r="11" spans="1:18" x14ac:dyDescent="0.25">
      <c r="B11" s="60">
        <v>8</v>
      </c>
      <c r="C11" s="102">
        <v>0.3</v>
      </c>
      <c r="D11" s="100">
        <v>0.33</v>
      </c>
      <c r="E11" s="100">
        <v>0.4</v>
      </c>
      <c r="F11" s="100">
        <v>0.4</v>
      </c>
      <c r="G11" s="100">
        <v>0.36</v>
      </c>
      <c r="H11" s="100">
        <v>0.26</v>
      </c>
      <c r="I11" s="100">
        <v>0.57999999999999996</v>
      </c>
      <c r="J11" s="100">
        <v>0.14000000000000001</v>
      </c>
      <c r="K11" s="100">
        <v>0.38</v>
      </c>
      <c r="L11" s="101">
        <v>0.28000000000000003</v>
      </c>
      <c r="N11" s="27">
        <v>10</v>
      </c>
      <c r="O11" s="64">
        <f t="shared" si="0"/>
        <v>0.13300000000000001</v>
      </c>
      <c r="P11" s="65">
        <f t="shared" si="1"/>
        <v>10</v>
      </c>
      <c r="Q11" s="65">
        <f t="shared" si="2"/>
        <v>7.7753170710624792E-2</v>
      </c>
      <c r="R11" s="72">
        <f t="shared" si="3"/>
        <v>2.4587711474546713E-2</v>
      </c>
    </row>
    <row r="12" spans="1:18" x14ac:dyDescent="0.25">
      <c r="B12" s="60">
        <v>10</v>
      </c>
      <c r="C12" s="102">
        <v>7.0000000000000007E-2</v>
      </c>
      <c r="D12" s="100">
        <v>7.0000000000000007E-2</v>
      </c>
      <c r="E12" s="100">
        <v>0.08</v>
      </c>
      <c r="F12" s="100">
        <v>0.25</v>
      </c>
      <c r="G12" s="100">
        <v>0.06</v>
      </c>
      <c r="H12" s="100">
        <v>0.1</v>
      </c>
      <c r="I12" s="100">
        <v>0.11</v>
      </c>
      <c r="J12" s="100">
        <v>0.14000000000000001</v>
      </c>
      <c r="K12" s="100">
        <v>0.17</v>
      </c>
      <c r="L12" s="101">
        <v>0.28000000000000003</v>
      </c>
      <c r="N12" s="27">
        <v>12</v>
      </c>
      <c r="O12" s="64">
        <f t="shared" si="0"/>
        <v>9.5000000000000001E-2</v>
      </c>
      <c r="P12" s="65">
        <f t="shared" si="1"/>
        <v>10</v>
      </c>
      <c r="Q12" s="65">
        <f t="shared" si="2"/>
        <v>4.9721446300587648E-2</v>
      </c>
      <c r="R12" s="72">
        <f t="shared" si="3"/>
        <v>1.5723301886761E-2</v>
      </c>
    </row>
    <row r="13" spans="1:18" x14ac:dyDescent="0.25">
      <c r="B13" s="60">
        <v>12</v>
      </c>
      <c r="C13" s="102">
        <v>0.06</v>
      </c>
      <c r="D13" s="100">
        <v>0.03</v>
      </c>
      <c r="E13" s="100">
        <v>0.1</v>
      </c>
      <c r="F13" s="100">
        <v>0.06</v>
      </c>
      <c r="G13" s="100">
        <v>0.21</v>
      </c>
      <c r="H13" s="100">
        <v>0.08</v>
      </c>
      <c r="I13" s="100">
        <v>0.11</v>
      </c>
      <c r="J13" s="100">
        <v>7.0000000000000007E-2</v>
      </c>
      <c r="K13" s="100">
        <v>0.13</v>
      </c>
      <c r="L13" s="101">
        <v>0.1</v>
      </c>
      <c r="N13" s="27">
        <v>14</v>
      </c>
      <c r="O13" s="64">
        <f t="shared" si="0"/>
        <v>4.8000000000000001E-2</v>
      </c>
      <c r="P13" s="65">
        <f t="shared" si="1"/>
        <v>10</v>
      </c>
      <c r="Q13" s="65">
        <f t="shared" si="2"/>
        <v>3.8239014399199973E-2</v>
      </c>
      <c r="R13" s="72">
        <f t="shared" si="3"/>
        <v>1.2092238098144706E-2</v>
      </c>
    </row>
    <row r="14" spans="1:18" x14ac:dyDescent="0.25">
      <c r="B14" s="60">
        <v>14</v>
      </c>
      <c r="C14" s="102">
        <v>0.01</v>
      </c>
      <c r="D14" s="100">
        <v>0.02</v>
      </c>
      <c r="E14" s="100">
        <v>0.02</v>
      </c>
      <c r="F14" s="100">
        <v>0.01</v>
      </c>
      <c r="G14" s="100">
        <v>0.09</v>
      </c>
      <c r="H14" s="100">
        <v>0.05</v>
      </c>
      <c r="I14" s="100">
        <v>0.04</v>
      </c>
      <c r="J14" s="100">
        <v>0.06</v>
      </c>
      <c r="K14" s="100">
        <v>0.13</v>
      </c>
      <c r="L14" s="101">
        <v>0.05</v>
      </c>
      <c r="N14" s="27">
        <v>16</v>
      </c>
      <c r="O14" s="64">
        <f t="shared" si="0"/>
        <v>0.14555555555555555</v>
      </c>
      <c r="P14" s="65">
        <f t="shared" si="1"/>
        <v>9</v>
      </c>
      <c r="Q14" s="65">
        <f t="shared" si="2"/>
        <v>0.21095681495931287</v>
      </c>
      <c r="R14" s="72">
        <f t="shared" si="3"/>
        <v>7.0318938319770957E-2</v>
      </c>
    </row>
    <row r="15" spans="1:18" x14ac:dyDescent="0.25">
      <c r="B15" s="60">
        <v>16</v>
      </c>
      <c r="C15" s="102"/>
      <c r="D15" s="100">
        <v>0.05</v>
      </c>
      <c r="E15" s="100">
        <v>0.02</v>
      </c>
      <c r="F15" s="100">
        <v>0.03</v>
      </c>
      <c r="G15" s="100">
        <v>0.05</v>
      </c>
      <c r="H15" s="98">
        <v>0.4</v>
      </c>
      <c r="I15" s="98">
        <v>7.0000000000000007E-2</v>
      </c>
      <c r="J15" s="98">
        <v>0.61</v>
      </c>
      <c r="K15" s="98">
        <v>0.03</v>
      </c>
      <c r="L15" s="97">
        <v>0.05</v>
      </c>
      <c r="N15" s="27">
        <v>18</v>
      </c>
      <c r="O15" s="64">
        <f t="shared" si="0"/>
        <v>0.73</v>
      </c>
      <c r="P15" s="65">
        <f t="shared" si="1"/>
        <v>9</v>
      </c>
      <c r="Q15" s="65">
        <f t="shared" si="2"/>
        <v>0.99247166206396031</v>
      </c>
      <c r="R15" s="72">
        <f t="shared" si="3"/>
        <v>0.33082388735465346</v>
      </c>
    </row>
    <row r="16" spans="1:18" x14ac:dyDescent="0.25">
      <c r="B16" s="60">
        <v>18</v>
      </c>
      <c r="C16" s="102"/>
      <c r="D16" s="100">
        <v>0.03</v>
      </c>
      <c r="E16" s="100">
        <v>0.04</v>
      </c>
      <c r="F16" s="100">
        <v>0.16</v>
      </c>
      <c r="G16" s="100">
        <v>0.48</v>
      </c>
      <c r="H16" s="98">
        <v>2.59</v>
      </c>
      <c r="I16" s="98">
        <v>0.78</v>
      </c>
      <c r="J16" s="98">
        <v>2.25</v>
      </c>
      <c r="K16" s="98">
        <v>0.19</v>
      </c>
      <c r="L16" s="97">
        <v>0.05</v>
      </c>
      <c r="N16" s="27">
        <v>20</v>
      </c>
      <c r="O16" s="64">
        <f t="shared" si="0"/>
        <v>2.1828571428571428</v>
      </c>
      <c r="P16" s="65">
        <f t="shared" si="1"/>
        <v>7</v>
      </c>
      <c r="Q16" s="65">
        <f t="shared" si="2"/>
        <v>2.1547367533391353</v>
      </c>
      <c r="R16" s="72">
        <f t="shared" si="3"/>
        <v>0.81441394144943946</v>
      </c>
    </row>
    <row r="17" spans="2:18" x14ac:dyDescent="0.25">
      <c r="B17" s="60">
        <v>20</v>
      </c>
      <c r="C17" s="102"/>
      <c r="D17" s="100"/>
      <c r="E17" s="100"/>
      <c r="F17" s="100">
        <v>0.49</v>
      </c>
      <c r="G17" s="100">
        <v>0.66</v>
      </c>
      <c r="H17" s="98">
        <v>5.86</v>
      </c>
      <c r="I17" s="98">
        <v>1.84</v>
      </c>
      <c r="J17" s="98">
        <v>4.51</v>
      </c>
      <c r="K17" s="98">
        <v>1.52</v>
      </c>
      <c r="L17" s="97">
        <v>0.4</v>
      </c>
      <c r="N17" s="27">
        <v>22</v>
      </c>
      <c r="O17" s="64">
        <f t="shared" si="0"/>
        <v>4.7914285714285709</v>
      </c>
      <c r="P17" s="65">
        <f t="shared" si="1"/>
        <v>7</v>
      </c>
      <c r="Q17" s="65">
        <f t="shared" si="2"/>
        <v>4.5034262089044628</v>
      </c>
      <c r="R17" s="72">
        <f t="shared" si="3"/>
        <v>1.7021351137845173</v>
      </c>
    </row>
    <row r="18" spans="2:18" x14ac:dyDescent="0.25">
      <c r="B18" s="60">
        <v>22</v>
      </c>
      <c r="C18" s="102"/>
      <c r="D18" s="100"/>
      <c r="E18" s="100"/>
      <c r="F18" s="100">
        <v>1.57</v>
      </c>
      <c r="G18" s="100">
        <v>1.48</v>
      </c>
      <c r="H18" s="98">
        <v>13.91</v>
      </c>
      <c r="I18" s="98">
        <v>5.43</v>
      </c>
      <c r="J18" s="98">
        <v>6.58</v>
      </c>
      <c r="K18" s="98">
        <v>3</v>
      </c>
      <c r="L18" s="97">
        <v>1.57</v>
      </c>
      <c r="N18" s="27">
        <v>24</v>
      </c>
      <c r="O18" s="64">
        <f t="shared" si="0"/>
        <v>4.765714285714286</v>
      </c>
      <c r="P18" s="65">
        <f t="shared" si="1"/>
        <v>7</v>
      </c>
      <c r="Q18" s="65">
        <f t="shared" si="2"/>
        <v>3.3882731941352127</v>
      </c>
      <c r="R18" s="72">
        <f t="shared" si="3"/>
        <v>1.2806468922326066</v>
      </c>
    </row>
    <row r="19" spans="2:18" x14ac:dyDescent="0.25">
      <c r="B19" s="60">
        <v>24</v>
      </c>
      <c r="C19" s="102"/>
      <c r="D19" s="100"/>
      <c r="E19" s="100"/>
      <c r="F19" s="100">
        <v>1.08</v>
      </c>
      <c r="G19" s="100">
        <v>2.2200000000000002</v>
      </c>
      <c r="H19" s="98">
        <v>7.94</v>
      </c>
      <c r="I19" s="98">
        <v>8.61</v>
      </c>
      <c r="J19" s="98">
        <v>8.15</v>
      </c>
      <c r="K19" s="98">
        <v>4.0599999999999996</v>
      </c>
      <c r="L19" s="97">
        <v>1.3</v>
      </c>
      <c r="N19" s="27">
        <v>26</v>
      </c>
      <c r="O19" s="64">
        <f t="shared" si="0"/>
        <v>4.1083333333333334</v>
      </c>
      <c r="P19" s="65">
        <f t="shared" si="1"/>
        <v>6</v>
      </c>
      <c r="Q19" s="65">
        <f t="shared" si="2"/>
        <v>2.7920631559237092</v>
      </c>
      <c r="R19" s="72">
        <f t="shared" si="3"/>
        <v>1.1398550102729925</v>
      </c>
    </row>
    <row r="20" spans="2:18" x14ac:dyDescent="0.25">
      <c r="B20" s="60">
        <v>26</v>
      </c>
      <c r="C20" s="102"/>
      <c r="D20" s="100"/>
      <c r="E20" s="100"/>
      <c r="F20" s="100">
        <v>1.52</v>
      </c>
      <c r="G20" s="100">
        <v>3.63</v>
      </c>
      <c r="H20" s="98"/>
      <c r="I20" s="98">
        <v>5.71</v>
      </c>
      <c r="J20" s="98">
        <v>8.9700000000000006</v>
      </c>
      <c r="K20" s="98">
        <v>2.61</v>
      </c>
      <c r="L20" s="97">
        <v>2.21</v>
      </c>
      <c r="N20" s="27">
        <v>28</v>
      </c>
      <c r="O20" s="64">
        <f t="shared" si="0"/>
        <v>3.5857142857142859</v>
      </c>
      <c r="P20" s="65">
        <f t="shared" si="1"/>
        <v>7</v>
      </c>
      <c r="Q20" s="65">
        <f t="shared" si="2"/>
        <v>1.8262425646014009</v>
      </c>
      <c r="R20" s="72">
        <f t="shared" si="3"/>
        <v>0.69025480851658805</v>
      </c>
    </row>
    <row r="21" spans="2:18" x14ac:dyDescent="0.25">
      <c r="B21" s="60">
        <v>28</v>
      </c>
      <c r="C21" s="102"/>
      <c r="D21" s="100"/>
      <c r="E21" s="100"/>
      <c r="F21" s="100">
        <v>1.44</v>
      </c>
      <c r="G21" s="100">
        <v>3.28</v>
      </c>
      <c r="H21" s="98">
        <v>3.32</v>
      </c>
      <c r="I21" s="98">
        <v>4.29</v>
      </c>
      <c r="J21" s="98">
        <v>7.23</v>
      </c>
      <c r="K21" s="98">
        <v>2.5099999999999998</v>
      </c>
      <c r="L21" s="97">
        <v>3.03</v>
      </c>
      <c r="N21" s="27">
        <v>30</v>
      </c>
      <c r="O21" s="64">
        <f t="shared" si="0"/>
        <v>3.3214285714285716</v>
      </c>
      <c r="P21" s="65">
        <f t="shared" si="1"/>
        <v>7</v>
      </c>
      <c r="Q21" s="65">
        <f t="shared" si="2"/>
        <v>1.4810855092513353</v>
      </c>
      <c r="R21" s="72">
        <f t="shared" si="3"/>
        <v>0.55979770398578388</v>
      </c>
    </row>
    <row r="22" spans="2:18" x14ac:dyDescent="0.25">
      <c r="B22" s="60">
        <v>30</v>
      </c>
      <c r="C22" s="105"/>
      <c r="D22" s="98"/>
      <c r="E22" s="98"/>
      <c r="F22" s="98">
        <v>2.33</v>
      </c>
      <c r="G22" s="98">
        <v>3.45</v>
      </c>
      <c r="H22" s="98">
        <v>2.58</v>
      </c>
      <c r="I22" s="98">
        <v>2.91</v>
      </c>
      <c r="J22" s="98">
        <v>6.41</v>
      </c>
      <c r="K22" s="98">
        <v>3.6</v>
      </c>
      <c r="L22" s="97">
        <v>1.97</v>
      </c>
      <c r="N22" s="27">
        <v>34</v>
      </c>
      <c r="O22" s="64">
        <f t="shared" si="0"/>
        <v>4.1914285714285722</v>
      </c>
      <c r="P22" s="65">
        <f t="shared" si="1"/>
        <v>7</v>
      </c>
      <c r="Q22" s="65">
        <f t="shared" si="2"/>
        <v>1.9085284782734975</v>
      </c>
      <c r="R22" s="72">
        <f t="shared" si="3"/>
        <v>0.72135596051374484</v>
      </c>
    </row>
    <row r="23" spans="2:18" x14ac:dyDescent="0.25">
      <c r="B23" s="60">
        <v>34</v>
      </c>
      <c r="C23" s="105"/>
      <c r="D23" s="98"/>
      <c r="E23" s="98"/>
      <c r="F23" s="98">
        <v>4.12</v>
      </c>
      <c r="G23" s="98">
        <v>2.06</v>
      </c>
      <c r="H23" s="98">
        <v>5.29</v>
      </c>
      <c r="I23" s="98">
        <v>6.24</v>
      </c>
      <c r="J23" s="98">
        <v>6.54</v>
      </c>
      <c r="K23" s="98">
        <v>3.24</v>
      </c>
      <c r="L23" s="97">
        <v>1.85</v>
      </c>
      <c r="N23" s="27">
        <v>38</v>
      </c>
      <c r="O23" s="64">
        <f t="shared" si="0"/>
        <v>4.26</v>
      </c>
      <c r="P23" s="65">
        <f t="shared" si="1"/>
        <v>7</v>
      </c>
      <c r="Q23" s="65">
        <f t="shared" si="2"/>
        <v>2.4606638670624377</v>
      </c>
      <c r="R23" s="72">
        <f t="shared" si="3"/>
        <v>0.93004352176710137</v>
      </c>
    </row>
    <row r="24" spans="2:18" x14ac:dyDescent="0.25">
      <c r="B24" s="60">
        <v>38</v>
      </c>
      <c r="C24" s="105"/>
      <c r="D24" s="98"/>
      <c r="E24" s="98"/>
      <c r="F24" s="98">
        <v>3.07</v>
      </c>
      <c r="G24" s="98">
        <v>2.27</v>
      </c>
      <c r="H24" s="98">
        <v>6.09</v>
      </c>
      <c r="I24" s="98">
        <v>7.56</v>
      </c>
      <c r="J24" s="98">
        <v>6.73</v>
      </c>
      <c r="K24" s="98">
        <v>2.7</v>
      </c>
      <c r="L24" s="97">
        <v>1.4</v>
      </c>
      <c r="N24" s="27">
        <v>42</v>
      </c>
      <c r="O24" s="64">
        <f t="shared" si="0"/>
        <v>6.1971428571428566</v>
      </c>
      <c r="P24" s="65">
        <f t="shared" si="1"/>
        <v>7</v>
      </c>
      <c r="Q24" s="65">
        <f t="shared" si="2"/>
        <v>1.2096929952914288</v>
      </c>
      <c r="R24" s="72">
        <f t="shared" si="3"/>
        <v>0.45722097546827845</v>
      </c>
    </row>
    <row r="25" spans="2:18" x14ac:dyDescent="0.25">
      <c r="B25" s="60">
        <v>42</v>
      </c>
      <c r="C25" s="105"/>
      <c r="D25" s="98"/>
      <c r="E25" s="98"/>
      <c r="F25" s="98">
        <v>5.05</v>
      </c>
      <c r="G25" s="98">
        <v>6.14</v>
      </c>
      <c r="H25" s="98">
        <v>6.38</v>
      </c>
      <c r="I25" s="98">
        <v>8.6199999999999992</v>
      </c>
      <c r="J25" s="98">
        <v>6.34</v>
      </c>
      <c r="K25" s="98">
        <v>5.01</v>
      </c>
      <c r="L25" s="97">
        <v>5.84</v>
      </c>
      <c r="N25" s="27">
        <v>50</v>
      </c>
      <c r="O25" s="64">
        <f t="shared" si="0"/>
        <v>4.0571428571428578</v>
      </c>
      <c r="P25" s="65">
        <f t="shared" si="1"/>
        <v>7</v>
      </c>
      <c r="Q25" s="65">
        <f t="shared" si="2"/>
        <v>1.7288407897173383</v>
      </c>
      <c r="R25" s="72">
        <f t="shared" si="3"/>
        <v>0.65344039800236997</v>
      </c>
    </row>
    <row r="26" spans="2:18" ht="15.75" thickBot="1" x14ac:dyDescent="0.3">
      <c r="B26" s="60">
        <v>50</v>
      </c>
      <c r="C26" s="102"/>
      <c r="D26" s="100"/>
      <c r="E26" s="100"/>
      <c r="F26" s="100">
        <v>3.62</v>
      </c>
      <c r="G26" s="100">
        <v>3.41</v>
      </c>
      <c r="H26" s="98">
        <v>3.67</v>
      </c>
      <c r="I26" s="98">
        <v>6.37</v>
      </c>
      <c r="J26" s="98">
        <v>6.07</v>
      </c>
      <c r="K26" s="98">
        <v>3.99</v>
      </c>
      <c r="L26" s="97">
        <v>1.27</v>
      </c>
      <c r="N26" s="19">
        <v>60</v>
      </c>
      <c r="O26" s="66">
        <f t="shared" si="0"/>
        <v>3.5185714285714282</v>
      </c>
      <c r="P26" s="67">
        <f t="shared" si="1"/>
        <v>7</v>
      </c>
      <c r="Q26" s="67">
        <f t="shared" si="2"/>
        <v>1.4712061782930423</v>
      </c>
      <c r="R26" s="73">
        <f t="shared" si="3"/>
        <v>0.5560636678664489</v>
      </c>
    </row>
    <row r="27" spans="2:18" ht="15.75" thickBot="1" x14ac:dyDescent="0.3">
      <c r="B27" s="96">
        <v>60</v>
      </c>
      <c r="C27" s="135"/>
      <c r="D27" s="95"/>
      <c r="E27" s="95"/>
      <c r="F27" s="95">
        <v>3.61</v>
      </c>
      <c r="G27" s="95">
        <v>2.15</v>
      </c>
      <c r="H27" s="95">
        <v>2.46</v>
      </c>
      <c r="I27" s="95">
        <v>5.42</v>
      </c>
      <c r="J27" s="95">
        <v>4.0999999999999996</v>
      </c>
      <c r="K27" s="95">
        <v>5.18</v>
      </c>
      <c r="L27" s="94">
        <v>1.71</v>
      </c>
    </row>
    <row r="29" spans="2:18" ht="15.75" thickBot="1" x14ac:dyDescent="0.3"/>
    <row r="30" spans="2:18" ht="19.5" thickBot="1" x14ac:dyDescent="0.3">
      <c r="B30" s="158" t="s">
        <v>34</v>
      </c>
      <c r="C30" s="159"/>
      <c r="D30" s="159"/>
      <c r="E30" s="159"/>
      <c r="F30" s="159"/>
      <c r="G30" s="159"/>
      <c r="H30" s="159"/>
      <c r="I30" s="159"/>
      <c r="J30" s="160"/>
      <c r="K30" s="148"/>
      <c r="L30" s="129" t="s">
        <v>10</v>
      </c>
      <c r="M30" s="133" t="s">
        <v>6</v>
      </c>
      <c r="N30" s="133" t="s">
        <v>7</v>
      </c>
      <c r="O30" s="133" t="s">
        <v>8</v>
      </c>
      <c r="P30" s="138" t="s">
        <v>9</v>
      </c>
    </row>
    <row r="31" spans="2:18" ht="15.75" thickBot="1" x14ac:dyDescent="0.3">
      <c r="B31" s="22" t="s">
        <v>10</v>
      </c>
      <c r="C31" s="18" t="s">
        <v>33</v>
      </c>
      <c r="D31" s="18" t="s">
        <v>32</v>
      </c>
      <c r="E31" s="18" t="s">
        <v>31</v>
      </c>
      <c r="F31" s="19" t="s">
        <v>30</v>
      </c>
      <c r="G31" s="19" t="s">
        <v>29</v>
      </c>
      <c r="H31" s="19" t="s">
        <v>28</v>
      </c>
      <c r="I31" s="20" t="s">
        <v>27</v>
      </c>
      <c r="J31" s="21" t="s">
        <v>26</v>
      </c>
      <c r="L31" s="27">
        <f>[2]NEUT!K4</f>
        <v>-7</v>
      </c>
      <c r="M31" s="93">
        <f>[2]NEUT!L4</f>
        <v>11.535</v>
      </c>
      <c r="N31" s="92">
        <f>[2]NEUT!M4</f>
        <v>8</v>
      </c>
      <c r="O31" s="92">
        <f>[2]NEUT!N4</f>
        <v>7.4283280179901272</v>
      </c>
      <c r="P31" s="69">
        <f>[2]NEUT!O4</f>
        <v>2.6263105571994223</v>
      </c>
    </row>
    <row r="32" spans="2:18" x14ac:dyDescent="0.25">
      <c r="B32" s="35">
        <v>-7</v>
      </c>
      <c r="C32" s="91">
        <v>3.62</v>
      </c>
      <c r="D32" s="90">
        <v>3.66</v>
      </c>
      <c r="E32" s="90">
        <v>4.8499999999999996</v>
      </c>
      <c r="F32" s="90">
        <v>10.74</v>
      </c>
      <c r="G32" s="89">
        <v>11.9</v>
      </c>
      <c r="H32" s="88">
        <v>24.01</v>
      </c>
      <c r="I32" s="88">
        <v>15</v>
      </c>
      <c r="J32" s="87">
        <v>18.5</v>
      </c>
      <c r="L32" s="27">
        <f>[2]NEUT!K5</f>
        <v>-1</v>
      </c>
      <c r="M32" s="45">
        <f>[2]NEUT!L5</f>
        <v>7.2637499999999999</v>
      </c>
      <c r="N32" s="43">
        <f>[2]NEUT!M5</f>
        <v>8</v>
      </c>
      <c r="O32" s="43">
        <f>[2]NEUT!N5</f>
        <v>2.2249297741726601</v>
      </c>
      <c r="P32" s="44">
        <f>[2]NEUT!O5</f>
        <v>0.78663146549067087</v>
      </c>
    </row>
    <row r="33" spans="2:16" x14ac:dyDescent="0.25">
      <c r="B33" s="36">
        <v>-1</v>
      </c>
      <c r="C33" s="52">
        <v>6.25</v>
      </c>
      <c r="D33" s="53">
        <v>4.24</v>
      </c>
      <c r="E33" s="53">
        <v>7.16</v>
      </c>
      <c r="F33" s="53">
        <v>11.3</v>
      </c>
      <c r="G33" s="81">
        <v>5.65</v>
      </c>
      <c r="H33" s="55">
        <v>7.84</v>
      </c>
      <c r="I33" s="55">
        <v>9.35</v>
      </c>
      <c r="J33" s="57">
        <v>6.32</v>
      </c>
      <c r="L33" s="27">
        <f>[2]NEUT!K6</f>
        <v>1</v>
      </c>
      <c r="M33" s="45">
        <f>[2]NEUT!L6</f>
        <v>9.23</v>
      </c>
      <c r="N33" s="43">
        <f>[2]NEUT!M6</f>
        <v>8</v>
      </c>
      <c r="O33" s="43">
        <f>[2]NEUT!N6</f>
        <v>2.0434494645783898</v>
      </c>
      <c r="P33" s="44">
        <f>[2]NEUT!O6</f>
        <v>0.72246848670769959</v>
      </c>
    </row>
    <row r="34" spans="2:16" x14ac:dyDescent="0.25">
      <c r="B34" s="36">
        <v>1</v>
      </c>
      <c r="C34" s="52">
        <v>9.34</v>
      </c>
      <c r="D34" s="53">
        <v>6.56</v>
      </c>
      <c r="E34" s="53">
        <v>6.07</v>
      </c>
      <c r="F34" s="53">
        <v>8.77</v>
      </c>
      <c r="G34" s="81">
        <v>10.91</v>
      </c>
      <c r="H34" s="55">
        <v>11.87</v>
      </c>
      <c r="I34" s="55">
        <v>9.73</v>
      </c>
      <c r="J34" s="57">
        <v>10.59</v>
      </c>
      <c r="L34" s="27">
        <f>[2]NEUT!K7</f>
        <v>2</v>
      </c>
      <c r="M34" s="45">
        <f>[2]NEUT!L7</f>
        <v>5.4937500000000004</v>
      </c>
      <c r="N34" s="43">
        <f>[2]NEUT!M7</f>
        <v>8</v>
      </c>
      <c r="O34" s="43">
        <f>[2]NEUT!N7</f>
        <v>3.235662606020596</v>
      </c>
      <c r="P34" s="44">
        <f>[2]NEUT!O7</f>
        <v>1.1439794851744498</v>
      </c>
    </row>
    <row r="35" spans="2:16" x14ac:dyDescent="0.25">
      <c r="B35" s="36">
        <v>2</v>
      </c>
      <c r="C35" s="52">
        <v>4.6900000000000004</v>
      </c>
      <c r="D35" s="53">
        <v>2.5099999999999998</v>
      </c>
      <c r="E35" s="53">
        <v>3.34</v>
      </c>
      <c r="F35" s="53">
        <v>7.3</v>
      </c>
      <c r="G35" s="81">
        <v>3.51</v>
      </c>
      <c r="H35" s="55">
        <v>10.65</v>
      </c>
      <c r="I35" s="55">
        <v>9.5</v>
      </c>
      <c r="J35" s="57">
        <v>2.4500000000000002</v>
      </c>
      <c r="L35" s="27">
        <f>[2]NEUT!K8</f>
        <v>4</v>
      </c>
      <c r="M35" s="45">
        <f>[2]NEUT!L8</f>
        <v>4.3775000000000004</v>
      </c>
      <c r="N35" s="43">
        <f>[2]NEUT!M8</f>
        <v>8</v>
      </c>
      <c r="O35" s="43">
        <f>[2]NEUT!N8</f>
        <v>1.834111306795277</v>
      </c>
      <c r="P35" s="44">
        <f>[2]NEUT!O8</f>
        <v>0.64845627124293026</v>
      </c>
    </row>
    <row r="36" spans="2:16" x14ac:dyDescent="0.25">
      <c r="B36" s="36">
        <v>4</v>
      </c>
      <c r="C36" s="52">
        <v>6.09</v>
      </c>
      <c r="D36" s="53">
        <v>3.21</v>
      </c>
      <c r="E36" s="53">
        <v>2.63</v>
      </c>
      <c r="F36" s="53">
        <v>5.47</v>
      </c>
      <c r="G36" s="81">
        <v>2.62</v>
      </c>
      <c r="H36" s="55">
        <v>5.34</v>
      </c>
      <c r="I36" s="55">
        <v>7.13</v>
      </c>
      <c r="J36" s="57">
        <v>2.5299999999999998</v>
      </c>
      <c r="L36" s="27">
        <f>[2]NEUT!K9</f>
        <v>6</v>
      </c>
      <c r="M36" s="45">
        <f>[2]NEUT!L9</f>
        <v>1.0887500000000001</v>
      </c>
      <c r="N36" s="43">
        <f>[2]NEUT!M9</f>
        <v>8</v>
      </c>
      <c r="O36" s="43">
        <f>[2]NEUT!N9</f>
        <v>0.502492004200777</v>
      </c>
      <c r="P36" s="44">
        <f>[2]NEUT!O9</f>
        <v>0.17765775183119425</v>
      </c>
    </row>
    <row r="37" spans="2:16" x14ac:dyDescent="0.25">
      <c r="B37" s="36">
        <v>6</v>
      </c>
      <c r="C37" s="52">
        <v>0.66</v>
      </c>
      <c r="D37" s="53">
        <v>0.44</v>
      </c>
      <c r="E37" s="53">
        <v>0.97</v>
      </c>
      <c r="F37" s="53">
        <v>1.49</v>
      </c>
      <c r="G37" s="81">
        <v>1.1200000000000001</v>
      </c>
      <c r="H37" s="55">
        <v>0.99</v>
      </c>
      <c r="I37" s="55">
        <v>2.0699999999999998</v>
      </c>
      <c r="J37" s="57">
        <v>0.97</v>
      </c>
      <c r="L37" s="27">
        <f>[2]NEUT!K10</f>
        <v>8</v>
      </c>
      <c r="M37" s="45">
        <f>[2]NEUT!L10</f>
        <v>0.92749999999999988</v>
      </c>
      <c r="N37" s="43">
        <f>[2]NEUT!M10</f>
        <v>8</v>
      </c>
      <c r="O37" s="43">
        <f>[2]NEUT!N10</f>
        <v>0.34145696235815332</v>
      </c>
      <c r="P37" s="44">
        <f>[2]NEUT!O10</f>
        <v>0.12072326678340495</v>
      </c>
    </row>
    <row r="38" spans="2:16" x14ac:dyDescent="0.25">
      <c r="B38" s="36">
        <v>8</v>
      </c>
      <c r="C38" s="86">
        <v>0.97</v>
      </c>
      <c r="D38" s="82">
        <v>0.43</v>
      </c>
      <c r="E38" s="53">
        <v>0.9</v>
      </c>
      <c r="F38" s="53">
        <v>1.51</v>
      </c>
      <c r="G38" s="81">
        <v>0.95</v>
      </c>
      <c r="H38" s="55">
        <v>0.51</v>
      </c>
      <c r="I38" s="55">
        <v>1.01</v>
      </c>
      <c r="J38" s="57">
        <v>1.1399999999999999</v>
      </c>
      <c r="L38" s="27">
        <f>[2]NEUT!K11</f>
        <v>10</v>
      </c>
      <c r="M38" s="45">
        <f>[2]NEUT!L11</f>
        <v>0.7024999999999999</v>
      </c>
      <c r="N38" s="43">
        <f>[2]NEUT!M11</f>
        <v>8</v>
      </c>
      <c r="O38" s="43">
        <f>[2]NEUT!N11</f>
        <v>0.41209395599963455</v>
      </c>
      <c r="P38" s="44">
        <f>[2]NEUT!O11</f>
        <v>0.14569721538666616</v>
      </c>
    </row>
    <row r="39" spans="2:16" x14ac:dyDescent="0.25">
      <c r="B39" s="36">
        <v>10</v>
      </c>
      <c r="C39" s="45">
        <v>0.49</v>
      </c>
      <c r="D39" s="43">
        <v>0.14000000000000001</v>
      </c>
      <c r="E39" s="43">
        <v>0.95</v>
      </c>
      <c r="F39" s="43">
        <v>1.39</v>
      </c>
      <c r="G39" s="43">
        <v>0.56999999999999995</v>
      </c>
      <c r="H39" s="43">
        <v>0.34</v>
      </c>
      <c r="I39" s="43">
        <v>1.08</v>
      </c>
      <c r="J39" s="44">
        <v>0.66</v>
      </c>
      <c r="L39" s="27">
        <f>[2]NEUT!K12</f>
        <v>12</v>
      </c>
      <c r="M39" s="45">
        <f>[2]NEUT!L12</f>
        <v>0.35125000000000006</v>
      </c>
      <c r="N39" s="43">
        <f>[2]NEUT!M12</f>
        <v>8</v>
      </c>
      <c r="O39" s="43">
        <f>[2]NEUT!N12</f>
        <v>0.18840969796089116</v>
      </c>
      <c r="P39" s="44">
        <f>[2]NEUT!O12</f>
        <v>6.6612887534727688E-2</v>
      </c>
    </row>
    <row r="40" spans="2:16" x14ac:dyDescent="0.25">
      <c r="B40" s="36">
        <v>12</v>
      </c>
      <c r="C40" s="45">
        <v>0.11</v>
      </c>
      <c r="D40" s="43">
        <v>0.08</v>
      </c>
      <c r="E40" s="43">
        <v>0.6</v>
      </c>
      <c r="F40" s="43">
        <v>0.53</v>
      </c>
      <c r="G40" s="43">
        <v>0.36</v>
      </c>
      <c r="H40" s="43">
        <v>0.26</v>
      </c>
      <c r="I40" s="43">
        <v>0.42</v>
      </c>
      <c r="J40" s="44">
        <v>0.45</v>
      </c>
      <c r="L40" s="27">
        <f>[2]NEUT!K13</f>
        <v>14</v>
      </c>
      <c r="M40" s="45">
        <f>[2]NEUT!L13</f>
        <v>0.26</v>
      </c>
      <c r="N40" s="43">
        <f>[2]NEUT!M13</f>
        <v>8</v>
      </c>
      <c r="O40" s="43">
        <f>[2]NEUT!N13</f>
        <v>0.23694483987387682</v>
      </c>
      <c r="P40" s="44">
        <f>[2]NEUT!O13</f>
        <v>8.3772651520989477E-2</v>
      </c>
    </row>
    <row r="41" spans="2:16" x14ac:dyDescent="0.25">
      <c r="B41" s="36">
        <v>14</v>
      </c>
      <c r="C41" s="45">
        <v>0.01</v>
      </c>
      <c r="D41" s="43">
        <v>0.02</v>
      </c>
      <c r="E41" s="43">
        <v>0.36</v>
      </c>
      <c r="F41" s="43">
        <v>0.67</v>
      </c>
      <c r="G41" s="43">
        <v>0.09</v>
      </c>
      <c r="H41" s="43">
        <v>0.15</v>
      </c>
      <c r="I41" s="43">
        <v>0.28999999999999998</v>
      </c>
      <c r="J41" s="44">
        <v>0.49</v>
      </c>
      <c r="L41" s="27">
        <f>[2]NEUT!K14</f>
        <v>16</v>
      </c>
      <c r="M41" s="45">
        <f>[2]NEUT!L14</f>
        <v>6.1250000000000006E-2</v>
      </c>
      <c r="N41" s="43">
        <f>[2]NEUT!M14</f>
        <v>8</v>
      </c>
      <c r="O41" s="43">
        <f>[2]NEUT!N14</f>
        <v>4.5806269065645222E-2</v>
      </c>
      <c r="P41" s="44">
        <f>[2]NEUT!O14</f>
        <v>1.6194961738586658E-2</v>
      </c>
    </row>
    <row r="42" spans="2:16" x14ac:dyDescent="0.25">
      <c r="B42" s="36">
        <v>16</v>
      </c>
      <c r="C42" s="45">
        <v>0.02</v>
      </c>
      <c r="D42" s="43">
        <v>0</v>
      </c>
      <c r="E42" s="43">
        <v>0.13</v>
      </c>
      <c r="F42" s="43">
        <v>0.11</v>
      </c>
      <c r="G42" s="43">
        <v>0.03</v>
      </c>
      <c r="H42" s="43">
        <v>0.04</v>
      </c>
      <c r="I42" s="43">
        <v>0.08</v>
      </c>
      <c r="J42" s="44">
        <v>0.08</v>
      </c>
      <c r="L42" s="27">
        <f>[2]NEUT!K15</f>
        <v>18</v>
      </c>
      <c r="M42" s="45">
        <f>[2]NEUT!L15</f>
        <v>2.8333333333333332E-2</v>
      </c>
      <c r="N42" s="43">
        <f>[2]NEUT!M15</f>
        <v>6</v>
      </c>
      <c r="O42" s="43">
        <f>[2]NEUT!N15</f>
        <v>7.5277265270908217E-3</v>
      </c>
      <c r="P42" s="44">
        <f>[2]NEUT!O15</f>
        <v>3.0731814857643007E-3</v>
      </c>
    </row>
    <row r="43" spans="2:16" x14ac:dyDescent="0.25">
      <c r="B43" s="36">
        <v>18</v>
      </c>
      <c r="C43" s="86"/>
      <c r="D43" s="82"/>
      <c r="E43" s="43">
        <v>0.04</v>
      </c>
      <c r="F43" s="43">
        <v>0.03</v>
      </c>
      <c r="G43" s="43">
        <v>0.03</v>
      </c>
      <c r="H43" s="43">
        <v>0.03</v>
      </c>
      <c r="I43" s="43">
        <v>0.02</v>
      </c>
      <c r="J43" s="44">
        <v>0.02</v>
      </c>
      <c r="L43" s="27">
        <f>[2]NEUT!K16</f>
        <v>20</v>
      </c>
      <c r="M43" s="45">
        <f>[2]NEUT!L16</f>
        <v>0.06</v>
      </c>
      <c r="N43" s="43">
        <f>[2]NEUT!M16</f>
        <v>4</v>
      </c>
      <c r="O43" s="43">
        <f>[2]NEUT!N16</f>
        <v>3.559026084010436E-2</v>
      </c>
      <c r="P43" s="44">
        <f>[2]NEUT!O16</f>
        <v>1.779513042005218E-2</v>
      </c>
    </row>
    <row r="44" spans="2:16" x14ac:dyDescent="0.25">
      <c r="B44" s="36">
        <v>20</v>
      </c>
      <c r="C44" s="86"/>
      <c r="D44" s="82"/>
      <c r="E44" s="82"/>
      <c r="F44" s="82">
        <v>0.09</v>
      </c>
      <c r="G44" s="82"/>
      <c r="H44" s="43">
        <v>0.01</v>
      </c>
      <c r="I44" s="43">
        <v>0.06</v>
      </c>
      <c r="J44" s="44">
        <v>0.08</v>
      </c>
      <c r="L44" s="27">
        <f>[2]NEUT!K17</f>
        <v>22</v>
      </c>
      <c r="M44" s="45">
        <f>[2]NEUT!L17</f>
        <v>0.28333333333333333</v>
      </c>
      <c r="N44" s="43">
        <f>[2]NEUT!M17</f>
        <v>3</v>
      </c>
      <c r="O44" s="43">
        <f>[2]NEUT!N17</f>
        <v>0.2490649179096352</v>
      </c>
      <c r="P44" s="44">
        <f>[2]NEUT!O17</f>
        <v>0.14379769740081993</v>
      </c>
    </row>
    <row r="45" spans="2:16" x14ac:dyDescent="0.25">
      <c r="B45" s="36">
        <v>22</v>
      </c>
      <c r="C45" s="86"/>
      <c r="D45" s="82"/>
      <c r="E45" s="82"/>
      <c r="F45" s="43">
        <v>0.12</v>
      </c>
      <c r="G45" s="43"/>
      <c r="H45" s="43"/>
      <c r="I45" s="43">
        <v>0.16</v>
      </c>
      <c r="J45" s="44">
        <v>0.56999999999999995</v>
      </c>
      <c r="L45" s="27">
        <f>[2]NEUT!K18</f>
        <v>24</v>
      </c>
      <c r="M45" s="45">
        <f>[2]NEUT!L18</f>
        <v>1.3533333333333333</v>
      </c>
      <c r="N45" s="43">
        <f>[2]NEUT!M18</f>
        <v>3</v>
      </c>
      <c r="O45" s="43">
        <f>[2]NEUT!N18</f>
        <v>1.7081373871364487</v>
      </c>
      <c r="P45" s="44">
        <f>[2]NEUT!O18</f>
        <v>0.98619358027609272</v>
      </c>
    </row>
    <row r="46" spans="2:16" x14ac:dyDescent="0.25">
      <c r="B46" s="36">
        <v>24</v>
      </c>
      <c r="C46" s="86"/>
      <c r="D46" s="82"/>
      <c r="E46" s="82"/>
      <c r="F46" s="82">
        <v>0.5</v>
      </c>
      <c r="G46" s="82"/>
      <c r="H46" s="82"/>
      <c r="I46" s="55">
        <v>0.24</v>
      </c>
      <c r="J46" s="57">
        <v>3.32</v>
      </c>
      <c r="L46" s="27">
        <f>[2]NEUT!K19</f>
        <v>26</v>
      </c>
      <c r="M46" s="45">
        <f>[2]NEUT!L19</f>
        <v>2.313333333333333</v>
      </c>
      <c r="N46" s="43">
        <f>[2]NEUT!M19</f>
        <v>3</v>
      </c>
      <c r="O46" s="43">
        <f>[2]NEUT!N19</f>
        <v>2.3274306291129996</v>
      </c>
      <c r="P46" s="44">
        <f>[2]NEUT!O19</f>
        <v>1.3437427002385705</v>
      </c>
    </row>
    <row r="47" spans="2:16" x14ac:dyDescent="0.25">
      <c r="B47" s="36">
        <v>26</v>
      </c>
      <c r="C47" s="86"/>
      <c r="D47" s="82"/>
      <c r="E47" s="82"/>
      <c r="F47" s="82">
        <v>1.72</v>
      </c>
      <c r="G47" s="82"/>
      <c r="H47" s="82"/>
      <c r="I47" s="55">
        <v>0.34</v>
      </c>
      <c r="J47" s="57">
        <v>4.88</v>
      </c>
      <c r="L47" s="27">
        <f>[2]NEUT!K20</f>
        <v>28</v>
      </c>
      <c r="M47" s="45">
        <f>[2]NEUT!L20</f>
        <v>5.2850000000000001</v>
      </c>
      <c r="N47" s="43">
        <f>[2]NEUT!M20</f>
        <v>2</v>
      </c>
      <c r="O47" s="43">
        <f>[2]NEUT!N20</f>
        <v>1.0394469683442209</v>
      </c>
      <c r="P47" s="44">
        <f>[2]NEUT!O20</f>
        <v>0.7349999999999971</v>
      </c>
    </row>
    <row r="48" spans="2:16" x14ac:dyDescent="0.25">
      <c r="B48" s="36">
        <v>28</v>
      </c>
      <c r="C48" s="136"/>
      <c r="D48" s="81"/>
      <c r="E48" s="81"/>
      <c r="F48" s="81">
        <v>4.55</v>
      </c>
      <c r="G48" s="81"/>
      <c r="H48" s="81"/>
      <c r="I48" s="81"/>
      <c r="J48" s="57">
        <v>6.02</v>
      </c>
      <c r="L48" s="27">
        <f>[2]NEUT!K21</f>
        <v>30</v>
      </c>
      <c r="M48" s="45">
        <f>[2]NEUT!L21</f>
        <v>7.08</v>
      </c>
      <c r="N48" s="43">
        <f>[2]NEUT!M21</f>
        <v>2</v>
      </c>
      <c r="O48" s="43">
        <f>[2]NEUT!N21</f>
        <v>5.2467323164041799</v>
      </c>
      <c r="P48" s="44">
        <f>[2]NEUT!O21</f>
        <v>3.7099999999999977</v>
      </c>
    </row>
    <row r="49" spans="2:19" x14ac:dyDescent="0.25">
      <c r="B49" s="36">
        <v>30</v>
      </c>
      <c r="C49" s="136"/>
      <c r="D49" s="81"/>
      <c r="E49" s="81"/>
      <c r="F49" s="81">
        <v>10.79</v>
      </c>
      <c r="G49" s="81"/>
      <c r="H49" s="81"/>
      <c r="I49" s="81"/>
      <c r="J49" s="57">
        <v>3.37</v>
      </c>
      <c r="L49" s="27">
        <f>[2]NEUT!K22</f>
        <v>34</v>
      </c>
      <c r="M49" s="45">
        <f>[2]NEUT!L22</f>
        <v>10.504999999999999</v>
      </c>
      <c r="N49" s="43">
        <f>[2]NEUT!M22</f>
        <v>2</v>
      </c>
      <c r="O49" s="43">
        <f>[2]NEUT!N22</f>
        <v>4.6174072811481581</v>
      </c>
      <c r="P49" s="44">
        <f>[2]NEUT!O22</f>
        <v>3.2650000000000019</v>
      </c>
    </row>
    <row r="50" spans="2:19" x14ac:dyDescent="0.25">
      <c r="B50" s="36">
        <v>34</v>
      </c>
      <c r="C50" s="136"/>
      <c r="D50" s="81"/>
      <c r="E50" s="81"/>
      <c r="F50" s="81">
        <v>13.77</v>
      </c>
      <c r="G50" s="81"/>
      <c r="H50" s="81"/>
      <c r="I50" s="81"/>
      <c r="J50" s="57">
        <v>7.24</v>
      </c>
      <c r="L50" s="27">
        <f>[2]NEUT!K23</f>
        <v>38</v>
      </c>
      <c r="M50" s="45">
        <f>[2]NEUT!L23</f>
        <v>10.38</v>
      </c>
      <c r="N50" s="43">
        <f>[2]NEUT!M23</f>
        <v>2</v>
      </c>
      <c r="O50" s="43">
        <f>[2]NEUT!N23</f>
        <v>6.7457986925196609</v>
      </c>
      <c r="P50" s="44">
        <f>[2]NEUT!O23</f>
        <v>4.7699999999999978</v>
      </c>
    </row>
    <row r="51" spans="2:19" x14ac:dyDescent="0.25">
      <c r="B51" s="36">
        <v>38</v>
      </c>
      <c r="C51" s="136"/>
      <c r="D51" s="81"/>
      <c r="E51" s="81"/>
      <c r="F51" s="43">
        <v>15.15</v>
      </c>
      <c r="G51" s="81"/>
      <c r="H51" s="81"/>
      <c r="I51" s="81"/>
      <c r="J51" s="44">
        <v>5.61</v>
      </c>
      <c r="L51" s="27">
        <f>[2]NEUT!K24</f>
        <v>42</v>
      </c>
      <c r="M51" s="45">
        <f>[2]NEUT!L24</f>
        <v>8.91</v>
      </c>
      <c r="N51" s="43">
        <f>[2]NEUT!M24</f>
        <v>2</v>
      </c>
      <c r="O51" s="43">
        <f>[2]NEUT!N24</f>
        <v>7.8206009999232133</v>
      </c>
      <c r="P51" s="44">
        <f>[2]NEUT!O24</f>
        <v>5.5299999999999976</v>
      </c>
    </row>
    <row r="52" spans="2:19" x14ac:dyDescent="0.25">
      <c r="B52" s="36">
        <v>42</v>
      </c>
      <c r="C52" s="136"/>
      <c r="D52" s="81"/>
      <c r="E52" s="81"/>
      <c r="F52" s="81">
        <v>14.44</v>
      </c>
      <c r="G52" s="81"/>
      <c r="H52" s="81"/>
      <c r="I52" s="81"/>
      <c r="J52" s="57">
        <v>3.38</v>
      </c>
      <c r="L52" s="27">
        <f>[2]NEUT!K25</f>
        <v>50</v>
      </c>
      <c r="M52" s="45">
        <f>[2]NEUT!L25</f>
        <v>5.7900000000000009</v>
      </c>
      <c r="N52" s="43">
        <f>[2]NEUT!M25</f>
        <v>2</v>
      </c>
      <c r="O52" s="43">
        <f>[2]NEUT!N25</f>
        <v>3.4223968209428883</v>
      </c>
      <c r="P52" s="44">
        <f>[2]NEUT!O25</f>
        <v>2.4199999999999986</v>
      </c>
    </row>
    <row r="53" spans="2:19" ht="15.75" thickBot="1" x14ac:dyDescent="0.3">
      <c r="B53" s="36">
        <v>50</v>
      </c>
      <c r="C53" s="136"/>
      <c r="D53" s="81"/>
      <c r="E53" s="81"/>
      <c r="F53" s="81">
        <v>8.2100000000000009</v>
      </c>
      <c r="G53" s="81"/>
      <c r="H53" s="81"/>
      <c r="I53" s="81"/>
      <c r="J53" s="57">
        <v>3.37</v>
      </c>
      <c r="L53" s="19">
        <f>[2]NEUT!K26</f>
        <v>60</v>
      </c>
      <c r="M53" s="80">
        <f>[2]NEUT!L26</f>
        <v>8.36</v>
      </c>
      <c r="N53" s="49">
        <f>[2]NEUT!M26</f>
        <v>2</v>
      </c>
      <c r="O53" s="49">
        <f>[2]NEUT!N26</f>
        <v>0.22627416997969541</v>
      </c>
      <c r="P53" s="70">
        <f>[2]NEUT!O26</f>
        <v>0.16000000000000014</v>
      </c>
    </row>
    <row r="54" spans="2:19" ht="15.75" thickBot="1" x14ac:dyDescent="0.3">
      <c r="B54" s="37">
        <v>60</v>
      </c>
      <c r="C54" s="137"/>
      <c r="D54" s="79"/>
      <c r="E54" s="79"/>
      <c r="F54" s="79">
        <v>8.52</v>
      </c>
      <c r="G54" s="79"/>
      <c r="H54" s="79"/>
      <c r="I54" s="79"/>
      <c r="J54" s="78">
        <v>8.1999999999999993</v>
      </c>
      <c r="O54" s="2"/>
      <c r="P54" s="2"/>
      <c r="Q54" s="2"/>
      <c r="R54" s="2"/>
      <c r="S54" s="2"/>
    </row>
    <row r="55" spans="2:19" x14ac:dyDescent="0.25">
      <c r="O55" s="2"/>
      <c r="P55" s="2"/>
      <c r="Q55" s="2"/>
      <c r="R55" s="2"/>
      <c r="S55" s="2"/>
    </row>
    <row r="56" spans="2:19" x14ac:dyDescent="0.25">
      <c r="O56" s="2"/>
      <c r="P56" s="2"/>
      <c r="Q56" s="2"/>
      <c r="R56" s="2"/>
      <c r="S56" s="2"/>
    </row>
    <row r="57" spans="2:19" x14ac:dyDescent="0.25">
      <c r="O57" s="2"/>
      <c r="P57" s="2"/>
      <c r="Q57" s="2"/>
      <c r="R57" s="2"/>
      <c r="S57" s="2"/>
    </row>
    <row r="58" spans="2:19" x14ac:dyDescent="0.25">
      <c r="O58" s="2"/>
      <c r="P58" s="2"/>
      <c r="Q58" s="2"/>
      <c r="R58" s="2"/>
      <c r="S58" s="2"/>
    </row>
    <row r="59" spans="2:19" x14ac:dyDescent="0.25">
      <c r="O59" s="2"/>
      <c r="P59" s="2"/>
      <c r="Q59" s="2"/>
      <c r="R59" s="2"/>
      <c r="S59" s="2"/>
    </row>
    <row r="60" spans="2:19" x14ac:dyDescent="0.25">
      <c r="O60" s="2"/>
      <c r="P60" s="2"/>
      <c r="Q60" s="2"/>
      <c r="R60" s="2"/>
      <c r="S60" s="2"/>
    </row>
    <row r="61" spans="2:19" x14ac:dyDescent="0.25">
      <c r="O61" s="2"/>
      <c r="P61" s="2"/>
      <c r="Q61" s="2"/>
      <c r="R61" s="2"/>
      <c r="S61" s="2"/>
    </row>
    <row r="62" spans="2:19" x14ac:dyDescent="0.25">
      <c r="O62" s="2"/>
      <c r="P62" s="2"/>
      <c r="Q62" s="2"/>
      <c r="R62" s="2"/>
      <c r="S62" s="2"/>
    </row>
  </sheetData>
  <mergeCells count="3">
    <mergeCell ref="B30:J30"/>
    <mergeCell ref="B3:L3"/>
    <mergeCell ref="A1:L1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FA5FD-582D-47F5-8BE1-A9D404604D7D}">
  <dimension ref="A1:S64"/>
  <sheetViews>
    <sheetView topLeftCell="A4" zoomScale="70" zoomScaleNormal="70" workbookViewId="0">
      <selection activeCell="Y26" sqref="Y26"/>
    </sheetView>
  </sheetViews>
  <sheetFormatPr defaultRowHeight="15" x14ac:dyDescent="0.25"/>
  <cols>
    <col min="3" max="3" width="10.42578125" customWidth="1"/>
    <col min="4" max="5" width="11" customWidth="1"/>
    <col min="6" max="6" width="11.140625" customWidth="1"/>
    <col min="7" max="7" width="12.5703125" customWidth="1"/>
    <col min="8" max="8" width="11.42578125" customWidth="1"/>
    <col min="9" max="9" width="11" customWidth="1"/>
    <col min="10" max="10" width="10.5703125" customWidth="1"/>
    <col min="11" max="11" width="11.140625" customWidth="1"/>
    <col min="12" max="12" width="11.5703125" customWidth="1"/>
    <col min="13" max="13" width="10.7109375" customWidth="1"/>
    <col min="15" max="15" width="13" customWidth="1"/>
    <col min="16" max="16" width="11" customWidth="1"/>
    <col min="17" max="17" width="12.42578125" customWidth="1"/>
    <col min="18" max="18" width="11.85546875" customWidth="1"/>
    <col min="19" max="19" width="11" customWidth="1"/>
  </cols>
  <sheetData>
    <row r="1" spans="1:18" ht="15.75" x14ac:dyDescent="0.25">
      <c r="A1" s="153" t="s">
        <v>50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</row>
    <row r="2" spans="1:18" ht="15.75" thickBot="1" x14ac:dyDescent="0.3"/>
    <row r="3" spans="1:18" ht="19.5" thickBot="1" x14ac:dyDescent="0.35">
      <c r="B3" s="155" t="s">
        <v>45</v>
      </c>
      <c r="C3" s="156"/>
      <c r="D3" s="156"/>
      <c r="E3" s="156"/>
      <c r="F3" s="156"/>
      <c r="G3" s="156"/>
      <c r="H3" s="156"/>
      <c r="I3" s="156"/>
      <c r="J3" s="156"/>
      <c r="K3" s="156"/>
      <c r="L3" s="157"/>
      <c r="N3" s="129" t="s">
        <v>10</v>
      </c>
      <c r="O3" s="130" t="s">
        <v>6</v>
      </c>
      <c r="P3" s="131" t="s">
        <v>7</v>
      </c>
      <c r="Q3" s="131" t="s">
        <v>8</v>
      </c>
      <c r="R3" s="132" t="s">
        <v>9</v>
      </c>
    </row>
    <row r="4" spans="1:18" ht="15.75" thickBot="1" x14ac:dyDescent="0.3">
      <c r="B4" s="134" t="s">
        <v>46</v>
      </c>
      <c r="C4" s="116" t="s">
        <v>44</v>
      </c>
      <c r="D4" s="116" t="s">
        <v>43</v>
      </c>
      <c r="E4" s="116" t="s">
        <v>42</v>
      </c>
      <c r="F4" s="116" t="s">
        <v>41</v>
      </c>
      <c r="G4" s="116" t="s">
        <v>40</v>
      </c>
      <c r="H4" s="117" t="s">
        <v>39</v>
      </c>
      <c r="I4" s="117" t="s">
        <v>38</v>
      </c>
      <c r="J4" s="117" t="s">
        <v>37</v>
      </c>
      <c r="K4" s="117" t="s">
        <v>36</v>
      </c>
      <c r="L4" s="117" t="s">
        <v>35</v>
      </c>
      <c r="N4" s="27">
        <v>-7</v>
      </c>
      <c r="O4" s="62">
        <f t="shared" ref="O4:O5" si="0">AVERAGE(C5:L5)</f>
        <v>4.83</v>
      </c>
      <c r="P4" s="63">
        <f t="shared" ref="P4:P5" si="1">COUNT(C5:L5)</f>
        <v>10</v>
      </c>
      <c r="Q4" s="63">
        <f t="shared" ref="Q4:Q5" si="2">STDEV((C5:L5))</f>
        <v>1.883525063986849</v>
      </c>
      <c r="R4" s="71">
        <f>Q4/SQRT(P4)</f>
        <v>0.59562292322128296</v>
      </c>
    </row>
    <row r="5" spans="1:18" x14ac:dyDescent="0.25">
      <c r="B5" s="60">
        <v>-7</v>
      </c>
      <c r="C5" s="109">
        <v>7.54</v>
      </c>
      <c r="D5" s="108">
        <v>3.89</v>
      </c>
      <c r="E5" s="108">
        <v>3.39</v>
      </c>
      <c r="F5" s="108">
        <v>2.85</v>
      </c>
      <c r="G5" s="108">
        <v>8.34</v>
      </c>
      <c r="H5" s="107">
        <v>3.64</v>
      </c>
      <c r="I5" s="107">
        <v>3.97</v>
      </c>
      <c r="J5" s="107">
        <v>5.46</v>
      </c>
      <c r="K5" s="107">
        <v>5.78</v>
      </c>
      <c r="L5" s="106">
        <v>3.44</v>
      </c>
      <c r="N5" s="27">
        <v>-3</v>
      </c>
      <c r="O5" s="64">
        <f t="shared" si="0"/>
        <v>5.4489999999999998</v>
      </c>
      <c r="P5" s="65">
        <f t="shared" si="1"/>
        <v>10</v>
      </c>
      <c r="Q5" s="65">
        <f t="shared" si="2"/>
        <v>1.8962855504614511</v>
      </c>
      <c r="R5" s="72">
        <f t="shared" ref="R5:R26" si="3">Q5/SQRT(P5)</f>
        <v>0.59965814335243439</v>
      </c>
    </row>
    <row r="6" spans="1:18" x14ac:dyDescent="0.25">
      <c r="B6" s="60">
        <v>-3</v>
      </c>
      <c r="C6" s="105">
        <v>9.51</v>
      </c>
      <c r="D6" s="98">
        <v>4.03</v>
      </c>
      <c r="E6" s="98">
        <v>4.2699999999999996</v>
      </c>
      <c r="F6" s="98">
        <v>4.66</v>
      </c>
      <c r="G6" s="98">
        <v>7.91</v>
      </c>
      <c r="H6" s="99">
        <v>4.59</v>
      </c>
      <c r="I6" s="99">
        <v>3.7</v>
      </c>
      <c r="J6" s="99">
        <v>4.2300000000000004</v>
      </c>
      <c r="K6" s="99">
        <v>6.16</v>
      </c>
      <c r="L6" s="103">
        <v>5.43</v>
      </c>
      <c r="N6" s="27">
        <v>1</v>
      </c>
      <c r="O6" s="64">
        <f t="shared" ref="O6:O26" si="4">AVERAGE(C7:L7)</f>
        <v>0.6369999999999999</v>
      </c>
      <c r="P6" s="65">
        <f t="shared" ref="P6:P26" si="5">COUNT(C7:L7)</f>
        <v>10</v>
      </c>
      <c r="Q6" s="65">
        <f t="shared" ref="Q6:Q26" si="6">STDEV((C7:L7))</f>
        <v>0.22085943242001019</v>
      </c>
      <c r="R6" s="72">
        <f t="shared" si="3"/>
        <v>6.9841884917926603E-2</v>
      </c>
    </row>
    <row r="7" spans="1:18" x14ac:dyDescent="0.25">
      <c r="B7" s="60">
        <v>1</v>
      </c>
      <c r="C7" s="104">
        <v>0.51</v>
      </c>
      <c r="D7" s="99">
        <v>0.46</v>
      </c>
      <c r="E7" s="99">
        <v>0.78</v>
      </c>
      <c r="F7" s="99">
        <v>0.38</v>
      </c>
      <c r="G7" s="99">
        <v>0.8</v>
      </c>
      <c r="H7" s="99">
        <v>0.49</v>
      </c>
      <c r="I7" s="99">
        <v>0.6</v>
      </c>
      <c r="J7" s="99">
        <v>0.59</v>
      </c>
      <c r="K7" s="99">
        <v>1.1399999999999999</v>
      </c>
      <c r="L7" s="103">
        <v>0.62</v>
      </c>
      <c r="N7" s="27">
        <v>2</v>
      </c>
      <c r="O7" s="64">
        <f t="shared" si="4"/>
        <v>0.43100000000000005</v>
      </c>
      <c r="P7" s="65">
        <f t="shared" si="5"/>
        <v>10</v>
      </c>
      <c r="Q7" s="65">
        <f t="shared" si="6"/>
        <v>0.1912793187403638</v>
      </c>
      <c r="R7" s="72">
        <f t="shared" si="3"/>
        <v>6.0487831650487926E-2</v>
      </c>
    </row>
    <row r="8" spans="1:18" x14ac:dyDescent="0.25">
      <c r="B8" s="60">
        <v>2</v>
      </c>
      <c r="C8" s="104">
        <v>0.17</v>
      </c>
      <c r="D8" s="99">
        <v>0.24</v>
      </c>
      <c r="E8" s="99">
        <v>0.34</v>
      </c>
      <c r="F8" s="99">
        <v>0.37</v>
      </c>
      <c r="G8" s="99">
        <v>0.83</v>
      </c>
      <c r="H8" s="99">
        <v>0.4</v>
      </c>
      <c r="I8" s="99">
        <v>0.37</v>
      </c>
      <c r="J8" s="99">
        <v>0.45</v>
      </c>
      <c r="K8" s="100">
        <v>0.64</v>
      </c>
      <c r="L8" s="103">
        <v>0.5</v>
      </c>
      <c r="N8" s="27">
        <v>4</v>
      </c>
      <c r="O8" s="64">
        <f t="shared" si="4"/>
        <v>0.49099999999999999</v>
      </c>
      <c r="P8" s="65">
        <f t="shared" si="5"/>
        <v>10</v>
      </c>
      <c r="Q8" s="65">
        <f t="shared" si="6"/>
        <v>0.18168654325513497</v>
      </c>
      <c r="R8" s="72">
        <f t="shared" si="3"/>
        <v>5.745432968889292E-2</v>
      </c>
    </row>
    <row r="9" spans="1:18" x14ac:dyDescent="0.25">
      <c r="B9" s="60">
        <v>4</v>
      </c>
      <c r="C9" s="102">
        <v>0.32</v>
      </c>
      <c r="D9" s="100">
        <v>0.31</v>
      </c>
      <c r="E9" s="100">
        <v>0.47</v>
      </c>
      <c r="F9" s="100">
        <v>0.42</v>
      </c>
      <c r="G9" s="100">
        <v>0.74</v>
      </c>
      <c r="H9" s="100">
        <v>0.51</v>
      </c>
      <c r="I9" s="100">
        <v>0.35</v>
      </c>
      <c r="J9" s="100">
        <v>0.33</v>
      </c>
      <c r="K9" s="100">
        <v>0.79</v>
      </c>
      <c r="L9" s="103">
        <v>0.67</v>
      </c>
      <c r="N9" s="27">
        <v>6</v>
      </c>
      <c r="O9" s="64">
        <f t="shared" si="4"/>
        <v>0.35599999999999998</v>
      </c>
      <c r="P9" s="65">
        <f t="shared" si="5"/>
        <v>10</v>
      </c>
      <c r="Q9" s="65">
        <f t="shared" si="6"/>
        <v>0.1320101006236519</v>
      </c>
      <c r="R9" s="72">
        <f t="shared" si="3"/>
        <v>4.174525921187542E-2</v>
      </c>
    </row>
    <row r="10" spans="1:18" x14ac:dyDescent="0.25">
      <c r="B10" s="60">
        <v>6</v>
      </c>
      <c r="C10" s="102">
        <v>0.2</v>
      </c>
      <c r="D10" s="100">
        <v>0.19</v>
      </c>
      <c r="E10" s="100">
        <v>0.49</v>
      </c>
      <c r="F10" s="100">
        <v>0.38</v>
      </c>
      <c r="G10" s="100">
        <v>0.41</v>
      </c>
      <c r="H10" s="100">
        <v>0.26</v>
      </c>
      <c r="I10" s="100">
        <v>0.3</v>
      </c>
      <c r="J10" s="100">
        <v>0.27</v>
      </c>
      <c r="K10" s="100">
        <v>0.56999999999999995</v>
      </c>
      <c r="L10" s="103">
        <v>0.49</v>
      </c>
      <c r="N10" s="27">
        <v>8</v>
      </c>
      <c r="O10" s="64">
        <f t="shared" si="4"/>
        <v>0.54299999999999993</v>
      </c>
      <c r="P10" s="65">
        <f t="shared" si="5"/>
        <v>10</v>
      </c>
      <c r="Q10" s="65">
        <f t="shared" si="6"/>
        <v>0.20596925336887872</v>
      </c>
      <c r="R10" s="72">
        <f t="shared" si="3"/>
        <v>6.5133196860996584E-2</v>
      </c>
    </row>
    <row r="11" spans="1:18" x14ac:dyDescent="0.25">
      <c r="B11" s="60">
        <v>8</v>
      </c>
      <c r="C11" s="102">
        <v>0.42</v>
      </c>
      <c r="D11" s="100">
        <v>0.37</v>
      </c>
      <c r="E11" s="100">
        <v>0.96</v>
      </c>
      <c r="F11" s="100">
        <v>0.52</v>
      </c>
      <c r="G11" s="100">
        <v>0.66</v>
      </c>
      <c r="H11" s="100">
        <v>0.3</v>
      </c>
      <c r="I11" s="100">
        <v>0.35</v>
      </c>
      <c r="J11" s="100">
        <v>0.56000000000000005</v>
      </c>
      <c r="K11" s="100">
        <v>0.77</v>
      </c>
      <c r="L11" s="103">
        <v>0.52</v>
      </c>
      <c r="N11" s="27">
        <v>10</v>
      </c>
      <c r="O11" s="64">
        <f t="shared" si="4"/>
        <v>0.42599999999999999</v>
      </c>
      <c r="P11" s="65">
        <f t="shared" si="5"/>
        <v>10</v>
      </c>
      <c r="Q11" s="65">
        <f t="shared" si="6"/>
        <v>0.17796379157320488</v>
      </c>
      <c r="R11" s="72">
        <f t="shared" si="3"/>
        <v>5.6277092241080746E-2</v>
      </c>
    </row>
    <row r="12" spans="1:18" x14ac:dyDescent="0.25">
      <c r="B12" s="60">
        <v>10</v>
      </c>
      <c r="C12" s="102">
        <v>0.36</v>
      </c>
      <c r="D12" s="100">
        <v>0.33</v>
      </c>
      <c r="E12" s="100">
        <v>0.56999999999999995</v>
      </c>
      <c r="F12" s="100">
        <v>0.45</v>
      </c>
      <c r="G12" s="100">
        <v>0.56000000000000005</v>
      </c>
      <c r="H12" s="100">
        <v>0.06</v>
      </c>
      <c r="I12" s="100">
        <v>0.42</v>
      </c>
      <c r="J12" s="100">
        <v>0.35</v>
      </c>
      <c r="K12" s="100">
        <v>0.73</v>
      </c>
      <c r="L12" s="103">
        <v>0.43</v>
      </c>
      <c r="N12" s="27">
        <v>12</v>
      </c>
      <c r="O12" s="64">
        <f t="shared" si="4"/>
        <v>0.36100000000000004</v>
      </c>
      <c r="P12" s="65">
        <f t="shared" si="5"/>
        <v>10</v>
      </c>
      <c r="Q12" s="65">
        <f t="shared" si="6"/>
        <v>0.2032759481864766</v>
      </c>
      <c r="R12" s="72">
        <f t="shared" si="3"/>
        <v>6.4281498979963991E-2</v>
      </c>
    </row>
    <row r="13" spans="1:18" x14ac:dyDescent="0.25">
      <c r="B13" s="60">
        <v>12</v>
      </c>
      <c r="C13" s="102">
        <v>0.19</v>
      </c>
      <c r="D13" s="100">
        <v>0.14000000000000001</v>
      </c>
      <c r="E13" s="100">
        <v>0.45</v>
      </c>
      <c r="F13" s="100">
        <v>0.24</v>
      </c>
      <c r="G13" s="100">
        <v>0.81</v>
      </c>
      <c r="H13" s="100">
        <v>0.27</v>
      </c>
      <c r="I13" s="100">
        <v>0.33</v>
      </c>
      <c r="J13" s="100">
        <v>0.25</v>
      </c>
      <c r="K13" s="100">
        <v>0.57999999999999996</v>
      </c>
      <c r="L13" s="103">
        <v>0.35</v>
      </c>
      <c r="N13" s="27">
        <v>14</v>
      </c>
      <c r="O13" s="64">
        <f t="shared" si="4"/>
        <v>0.31900000000000001</v>
      </c>
      <c r="P13" s="65">
        <f t="shared" si="5"/>
        <v>10</v>
      </c>
      <c r="Q13" s="65">
        <f t="shared" si="6"/>
        <v>0.15394443441998451</v>
      </c>
      <c r="R13" s="72">
        <f t="shared" si="3"/>
        <v>4.8681504587357309E-2</v>
      </c>
    </row>
    <row r="14" spans="1:18" x14ac:dyDescent="0.25">
      <c r="B14" s="60">
        <v>14</v>
      </c>
      <c r="C14" s="102">
        <v>0.06</v>
      </c>
      <c r="D14" s="100">
        <v>0.17</v>
      </c>
      <c r="E14" s="100">
        <v>0.33</v>
      </c>
      <c r="F14" s="100">
        <v>0.22</v>
      </c>
      <c r="G14" s="100">
        <v>0.52</v>
      </c>
      <c r="H14" s="100">
        <v>0.28999999999999998</v>
      </c>
      <c r="I14" s="100">
        <v>0.47</v>
      </c>
      <c r="J14" s="100">
        <v>0.28999999999999998</v>
      </c>
      <c r="K14" s="100">
        <v>0.54</v>
      </c>
      <c r="L14" s="103">
        <v>0.3</v>
      </c>
      <c r="N14" s="27">
        <v>16</v>
      </c>
      <c r="O14" s="64">
        <f t="shared" si="4"/>
        <v>0.26333333333333336</v>
      </c>
      <c r="P14" s="65">
        <f t="shared" si="5"/>
        <v>9</v>
      </c>
      <c r="Q14" s="65">
        <f t="shared" si="6"/>
        <v>0.14456832294800956</v>
      </c>
      <c r="R14" s="72">
        <f t="shared" si="3"/>
        <v>4.8189440982669855E-2</v>
      </c>
    </row>
    <row r="15" spans="1:18" x14ac:dyDescent="0.25">
      <c r="B15" s="60">
        <v>16</v>
      </c>
      <c r="C15" s="102"/>
      <c r="D15" s="100">
        <v>0.15</v>
      </c>
      <c r="E15" s="100">
        <v>0.11</v>
      </c>
      <c r="F15" s="100">
        <v>0.1</v>
      </c>
      <c r="G15" s="100">
        <v>0.38</v>
      </c>
      <c r="H15" s="98">
        <v>0.18</v>
      </c>
      <c r="I15" s="98">
        <v>0.23</v>
      </c>
      <c r="J15" s="98">
        <v>0.48</v>
      </c>
      <c r="K15" s="98">
        <v>0.45</v>
      </c>
      <c r="L15" s="97">
        <v>0.28999999999999998</v>
      </c>
      <c r="N15" s="27">
        <v>18</v>
      </c>
      <c r="O15" s="64">
        <f t="shared" si="4"/>
        <v>0.31777777777777783</v>
      </c>
      <c r="P15" s="65">
        <f t="shared" si="5"/>
        <v>9</v>
      </c>
      <c r="Q15" s="65">
        <f t="shared" si="6"/>
        <v>0.25508713108356607</v>
      </c>
      <c r="R15" s="72">
        <f t="shared" si="3"/>
        <v>8.5029043694522022E-2</v>
      </c>
    </row>
    <row r="16" spans="1:18" x14ac:dyDescent="0.25">
      <c r="B16" s="60">
        <v>18</v>
      </c>
      <c r="C16" s="102"/>
      <c r="D16" s="100">
        <v>0</v>
      </c>
      <c r="E16" s="100">
        <v>0.03</v>
      </c>
      <c r="F16" s="100">
        <v>0.08</v>
      </c>
      <c r="G16" s="100">
        <v>0.43</v>
      </c>
      <c r="H16" s="98">
        <v>0.21</v>
      </c>
      <c r="I16" s="98">
        <v>0.28999999999999998</v>
      </c>
      <c r="J16" s="98">
        <v>0.63</v>
      </c>
      <c r="K16" s="98">
        <v>0.64</v>
      </c>
      <c r="L16" s="97">
        <v>0.55000000000000004</v>
      </c>
      <c r="N16" s="27">
        <v>20</v>
      </c>
      <c r="O16" s="64">
        <f t="shared" si="4"/>
        <v>0.74714285714285722</v>
      </c>
      <c r="P16" s="65">
        <f t="shared" si="5"/>
        <v>7</v>
      </c>
      <c r="Q16" s="65">
        <f t="shared" si="6"/>
        <v>0.31515680148746517</v>
      </c>
      <c r="R16" s="72">
        <f t="shared" si="3"/>
        <v>0.11911807438948341</v>
      </c>
    </row>
    <row r="17" spans="2:18" x14ac:dyDescent="0.25">
      <c r="B17" s="60">
        <v>20</v>
      </c>
      <c r="C17" s="102"/>
      <c r="D17" s="100"/>
      <c r="E17" s="100"/>
      <c r="F17" s="100">
        <v>0.16</v>
      </c>
      <c r="G17" s="100">
        <v>0.56000000000000005</v>
      </c>
      <c r="H17" s="98">
        <v>0.81</v>
      </c>
      <c r="I17" s="98">
        <v>0.71</v>
      </c>
      <c r="J17" s="98">
        <v>1.06</v>
      </c>
      <c r="K17" s="98">
        <v>1.06</v>
      </c>
      <c r="L17" s="97">
        <v>0.87</v>
      </c>
      <c r="N17" s="27">
        <v>22</v>
      </c>
      <c r="O17" s="64">
        <f t="shared" si="4"/>
        <v>1.0957142857142856</v>
      </c>
      <c r="P17" s="65">
        <f t="shared" si="5"/>
        <v>7</v>
      </c>
      <c r="Q17" s="65">
        <f t="shared" si="6"/>
        <v>0.40244490897749619</v>
      </c>
      <c r="R17" s="72">
        <f t="shared" si="3"/>
        <v>0.15210987793692576</v>
      </c>
    </row>
    <row r="18" spans="2:18" x14ac:dyDescent="0.25">
      <c r="B18" s="60">
        <v>22</v>
      </c>
      <c r="C18" s="102"/>
      <c r="D18" s="100"/>
      <c r="E18" s="100"/>
      <c r="F18" s="100">
        <v>0.35</v>
      </c>
      <c r="G18" s="100">
        <v>1.08</v>
      </c>
      <c r="H18" s="98">
        <v>1.1200000000000001</v>
      </c>
      <c r="I18" s="98">
        <v>1.57</v>
      </c>
      <c r="J18" s="98">
        <v>0.85</v>
      </c>
      <c r="K18" s="98">
        <v>1.36</v>
      </c>
      <c r="L18" s="97">
        <v>1.34</v>
      </c>
      <c r="N18" s="27">
        <v>24</v>
      </c>
      <c r="O18" s="64">
        <f t="shared" si="4"/>
        <v>1.41</v>
      </c>
      <c r="P18" s="65">
        <f t="shared" si="5"/>
        <v>7</v>
      </c>
      <c r="Q18" s="65">
        <f t="shared" si="6"/>
        <v>0.77349854557070785</v>
      </c>
      <c r="R18" s="72">
        <f t="shared" si="3"/>
        <v>0.29235497015003631</v>
      </c>
    </row>
    <row r="19" spans="2:18" x14ac:dyDescent="0.25">
      <c r="B19" s="60">
        <v>24</v>
      </c>
      <c r="C19" s="102"/>
      <c r="D19" s="100"/>
      <c r="E19" s="100"/>
      <c r="F19" s="100">
        <v>0.34</v>
      </c>
      <c r="G19" s="100">
        <v>2.19</v>
      </c>
      <c r="H19" s="98">
        <v>0.96</v>
      </c>
      <c r="I19" s="98">
        <v>2.46</v>
      </c>
      <c r="J19" s="98">
        <v>0.76</v>
      </c>
      <c r="K19" s="98">
        <v>1.42</v>
      </c>
      <c r="L19" s="97">
        <v>1.74</v>
      </c>
      <c r="N19" s="27">
        <v>26</v>
      </c>
      <c r="O19" s="64">
        <f t="shared" si="4"/>
        <v>1.6133333333333333</v>
      </c>
      <c r="P19" s="65">
        <f t="shared" si="5"/>
        <v>6</v>
      </c>
      <c r="Q19" s="65">
        <f t="shared" si="6"/>
        <v>0.83190544334477523</v>
      </c>
      <c r="R19" s="72">
        <f t="shared" si="3"/>
        <v>0.33962397507308656</v>
      </c>
    </row>
    <row r="20" spans="2:18" x14ac:dyDescent="0.25">
      <c r="B20" s="60">
        <v>26</v>
      </c>
      <c r="C20" s="102"/>
      <c r="D20" s="100"/>
      <c r="E20" s="100"/>
      <c r="F20" s="100">
        <v>0.37</v>
      </c>
      <c r="G20" s="100">
        <v>2.93</v>
      </c>
      <c r="H20" s="98"/>
      <c r="I20" s="98">
        <v>1.66</v>
      </c>
      <c r="J20" s="98">
        <v>1.24</v>
      </c>
      <c r="K20" s="98">
        <v>1.68</v>
      </c>
      <c r="L20" s="97">
        <v>1.8</v>
      </c>
      <c r="N20" s="27">
        <v>28</v>
      </c>
      <c r="O20" s="64">
        <f t="shared" si="4"/>
        <v>1.24</v>
      </c>
      <c r="P20" s="65">
        <f t="shared" si="5"/>
        <v>7</v>
      </c>
      <c r="Q20" s="65">
        <f t="shared" si="6"/>
        <v>0.73731494853511115</v>
      </c>
      <c r="R20" s="72">
        <f t="shared" si="3"/>
        <v>0.27867885596489878</v>
      </c>
    </row>
    <row r="21" spans="2:18" x14ac:dyDescent="0.25">
      <c r="B21" s="60">
        <v>28</v>
      </c>
      <c r="C21" s="102"/>
      <c r="D21" s="100"/>
      <c r="E21" s="100"/>
      <c r="F21" s="100">
        <v>0.41</v>
      </c>
      <c r="G21" s="100">
        <v>2.62</v>
      </c>
      <c r="H21" s="98">
        <v>0.59</v>
      </c>
      <c r="I21" s="98">
        <v>1.43</v>
      </c>
      <c r="J21" s="98">
        <v>0.85</v>
      </c>
      <c r="K21" s="98">
        <v>1.31</v>
      </c>
      <c r="L21" s="97">
        <v>1.47</v>
      </c>
      <c r="N21" s="27">
        <v>30</v>
      </c>
      <c r="O21" s="64">
        <f t="shared" si="4"/>
        <v>1.1742857142857142</v>
      </c>
      <c r="P21" s="65">
        <f t="shared" si="5"/>
        <v>7</v>
      </c>
      <c r="Q21" s="65">
        <f t="shared" si="6"/>
        <v>0.61743709916765765</v>
      </c>
      <c r="R21" s="72">
        <f t="shared" si="3"/>
        <v>0.2333692878032497</v>
      </c>
    </row>
    <row r="22" spans="2:18" x14ac:dyDescent="0.25">
      <c r="B22" s="60">
        <v>30</v>
      </c>
      <c r="C22" s="105"/>
      <c r="D22" s="98"/>
      <c r="E22" s="98"/>
      <c r="F22" s="98">
        <v>0.49</v>
      </c>
      <c r="G22" s="98">
        <v>2.19</v>
      </c>
      <c r="H22" s="98">
        <v>0.48</v>
      </c>
      <c r="I22" s="98">
        <v>1.41</v>
      </c>
      <c r="J22" s="98">
        <v>0.82</v>
      </c>
      <c r="K22" s="98">
        <v>1.48</v>
      </c>
      <c r="L22" s="97">
        <v>1.35</v>
      </c>
      <c r="N22" s="27">
        <v>34</v>
      </c>
      <c r="O22" s="64">
        <f t="shared" si="4"/>
        <v>1.6714285714285713</v>
      </c>
      <c r="P22" s="65">
        <f t="shared" si="5"/>
        <v>7</v>
      </c>
      <c r="Q22" s="65">
        <f t="shared" si="6"/>
        <v>0.72172082717693087</v>
      </c>
      <c r="R22" s="72">
        <f t="shared" si="3"/>
        <v>0.27278483210371224</v>
      </c>
    </row>
    <row r="23" spans="2:18" x14ac:dyDescent="0.25">
      <c r="B23" s="60">
        <v>34</v>
      </c>
      <c r="C23" s="105"/>
      <c r="D23" s="98"/>
      <c r="E23" s="98"/>
      <c r="F23" s="98">
        <v>0.96</v>
      </c>
      <c r="G23" s="98">
        <v>2.72</v>
      </c>
      <c r="H23" s="98">
        <v>0.84</v>
      </c>
      <c r="I23" s="98">
        <v>2.39</v>
      </c>
      <c r="J23" s="98">
        <v>1.27</v>
      </c>
      <c r="K23" s="98">
        <v>2.02</v>
      </c>
      <c r="L23" s="97">
        <v>1.5</v>
      </c>
      <c r="N23" s="27">
        <v>38</v>
      </c>
      <c r="O23" s="64">
        <f t="shared" si="4"/>
        <v>1.8928571428571426</v>
      </c>
      <c r="P23" s="65">
        <f t="shared" si="5"/>
        <v>7</v>
      </c>
      <c r="Q23" s="65">
        <f t="shared" si="6"/>
        <v>0.7305184069256192</v>
      </c>
      <c r="R23" s="72">
        <f t="shared" si="3"/>
        <v>0.27611000469718183</v>
      </c>
    </row>
    <row r="24" spans="2:18" x14ac:dyDescent="0.25">
      <c r="B24" s="60">
        <v>38</v>
      </c>
      <c r="C24" s="105"/>
      <c r="D24" s="98"/>
      <c r="E24" s="98"/>
      <c r="F24" s="98">
        <v>0.77</v>
      </c>
      <c r="G24" s="98">
        <v>2.56</v>
      </c>
      <c r="H24" s="98">
        <v>1.32</v>
      </c>
      <c r="I24" s="98">
        <v>2.59</v>
      </c>
      <c r="J24" s="98">
        <v>1.35</v>
      </c>
      <c r="K24" s="98">
        <v>2.38</v>
      </c>
      <c r="L24" s="97">
        <v>2.2799999999999998</v>
      </c>
      <c r="N24" s="27">
        <v>42</v>
      </c>
      <c r="O24" s="64">
        <f t="shared" si="4"/>
        <v>1.9814285714285713</v>
      </c>
      <c r="P24" s="65">
        <f t="shared" si="5"/>
        <v>7</v>
      </c>
      <c r="Q24" s="65">
        <f t="shared" si="6"/>
        <v>0.88416492751500741</v>
      </c>
      <c r="R24" s="72">
        <f t="shared" si="3"/>
        <v>0.33418293088145135</v>
      </c>
    </row>
    <row r="25" spans="2:18" x14ac:dyDescent="0.25">
      <c r="B25" s="60">
        <v>42</v>
      </c>
      <c r="C25" s="105"/>
      <c r="D25" s="98"/>
      <c r="E25" s="98"/>
      <c r="F25" s="98">
        <v>0.77</v>
      </c>
      <c r="G25" s="98">
        <v>3.01</v>
      </c>
      <c r="H25" s="98">
        <v>1.44</v>
      </c>
      <c r="I25" s="98">
        <v>3.25</v>
      </c>
      <c r="J25" s="98">
        <v>1.47</v>
      </c>
      <c r="K25" s="98">
        <v>1.95</v>
      </c>
      <c r="L25" s="97">
        <v>1.98</v>
      </c>
      <c r="N25" s="27">
        <v>50</v>
      </c>
      <c r="O25" s="64">
        <f t="shared" si="4"/>
        <v>2.4314285714285715</v>
      </c>
      <c r="P25" s="65">
        <f t="shared" si="5"/>
        <v>7</v>
      </c>
      <c r="Q25" s="65">
        <f t="shared" si="6"/>
        <v>1.2394276712987142</v>
      </c>
      <c r="R25" s="72">
        <f t="shared" si="3"/>
        <v>0.46845962661547219</v>
      </c>
    </row>
    <row r="26" spans="2:18" ht="15.75" thickBot="1" x14ac:dyDescent="0.3">
      <c r="B26" s="60">
        <v>50</v>
      </c>
      <c r="C26" s="102"/>
      <c r="D26" s="100"/>
      <c r="E26" s="100"/>
      <c r="F26" s="99">
        <v>1.33</v>
      </c>
      <c r="G26" s="99">
        <v>3.58</v>
      </c>
      <c r="H26" s="98">
        <v>2.91</v>
      </c>
      <c r="I26" s="98">
        <v>3.7</v>
      </c>
      <c r="J26" s="98">
        <v>3.11</v>
      </c>
      <c r="K26" s="98">
        <v>2.0099999999999998</v>
      </c>
      <c r="L26" s="97">
        <v>0.38</v>
      </c>
      <c r="N26" s="19">
        <v>60</v>
      </c>
      <c r="O26" s="66">
        <f t="shared" si="4"/>
        <v>3.5657142857142858</v>
      </c>
      <c r="P26" s="67">
        <f t="shared" si="5"/>
        <v>7</v>
      </c>
      <c r="Q26" s="67">
        <f t="shared" si="6"/>
        <v>0.89990475686517535</v>
      </c>
      <c r="R26" s="73">
        <f t="shared" si="3"/>
        <v>0.34013202718704272</v>
      </c>
    </row>
    <row r="27" spans="2:18" ht="15.75" thickBot="1" x14ac:dyDescent="0.3">
      <c r="B27" s="96">
        <v>60</v>
      </c>
      <c r="C27" s="135"/>
      <c r="D27" s="95"/>
      <c r="E27" s="95"/>
      <c r="F27" s="95">
        <v>2.48</v>
      </c>
      <c r="G27" s="95">
        <v>4.4800000000000004</v>
      </c>
      <c r="H27" s="95">
        <v>4.0199999999999996</v>
      </c>
      <c r="I27" s="95">
        <v>4.66</v>
      </c>
      <c r="J27" s="95">
        <v>3.82</v>
      </c>
      <c r="K27" s="95">
        <v>2.6</v>
      </c>
      <c r="L27" s="94">
        <v>2.9</v>
      </c>
    </row>
    <row r="28" spans="2:18" x14ac:dyDescent="0.25">
      <c r="B28" s="23"/>
      <c r="C28" s="23"/>
      <c r="D28" s="23"/>
      <c r="E28" s="23"/>
      <c r="F28" s="23"/>
      <c r="G28" s="23"/>
      <c r="H28" s="23"/>
      <c r="I28" s="23"/>
      <c r="J28" s="23"/>
    </row>
    <row r="29" spans="2:18" ht="15.75" thickBot="1" x14ac:dyDescent="0.3">
      <c r="B29" s="23"/>
      <c r="C29" s="23"/>
      <c r="D29" s="23"/>
      <c r="E29" s="23"/>
      <c r="F29" s="23"/>
      <c r="G29" s="23"/>
      <c r="H29" s="23"/>
      <c r="I29" s="23"/>
      <c r="J29" s="23"/>
    </row>
    <row r="30" spans="2:18" ht="19.5" thickBot="1" x14ac:dyDescent="0.3">
      <c r="B30" s="158" t="s">
        <v>34</v>
      </c>
      <c r="C30" s="159"/>
      <c r="D30" s="159"/>
      <c r="E30" s="159"/>
      <c r="F30" s="159"/>
      <c r="G30" s="159"/>
      <c r="H30" s="159"/>
      <c r="I30" s="159"/>
      <c r="J30" s="160"/>
      <c r="K30" s="23"/>
      <c r="L30" s="129" t="s">
        <v>10</v>
      </c>
      <c r="M30" s="133" t="s">
        <v>6</v>
      </c>
      <c r="N30" s="133" t="s">
        <v>7</v>
      </c>
      <c r="O30" s="133" t="s">
        <v>8</v>
      </c>
      <c r="P30" s="138" t="s">
        <v>9</v>
      </c>
    </row>
    <row r="31" spans="2:18" ht="15.75" thickBot="1" x14ac:dyDescent="0.3">
      <c r="B31" s="119" t="s">
        <v>10</v>
      </c>
      <c r="C31" s="18" t="s">
        <v>33</v>
      </c>
      <c r="D31" s="18" t="s">
        <v>32</v>
      </c>
      <c r="E31" s="18" t="s">
        <v>31</v>
      </c>
      <c r="F31" s="19" t="s">
        <v>30</v>
      </c>
      <c r="G31" s="19" t="s">
        <v>29</v>
      </c>
      <c r="H31" s="19" t="s">
        <v>28</v>
      </c>
      <c r="I31" s="20" t="s">
        <v>27</v>
      </c>
      <c r="J31" s="21" t="s">
        <v>26</v>
      </c>
      <c r="K31" s="23"/>
      <c r="L31" s="27">
        <f>[2]LYMPH!K4</f>
        <v>-7</v>
      </c>
      <c r="M31" s="118">
        <f>[2]LYMPH!L4</f>
        <v>4.3174999999999999</v>
      </c>
      <c r="N31" s="40">
        <f>[2]LYMPH!M4</f>
        <v>8</v>
      </c>
      <c r="O31" s="40">
        <f>[2]LYMPH!N4</f>
        <v>1.2541901200148478</v>
      </c>
      <c r="P31" s="41">
        <f>[2]LYMPH!O4</f>
        <v>0.44342316937983434</v>
      </c>
    </row>
    <row r="32" spans="2:18" x14ac:dyDescent="0.25">
      <c r="B32" s="35">
        <v>-7</v>
      </c>
      <c r="C32" s="91">
        <v>3.21</v>
      </c>
      <c r="D32" s="90">
        <v>3.69</v>
      </c>
      <c r="E32" s="90">
        <v>4.76</v>
      </c>
      <c r="F32" s="90">
        <v>4.49</v>
      </c>
      <c r="G32" s="89">
        <v>3.03</v>
      </c>
      <c r="H32" s="88">
        <v>3.31</v>
      </c>
      <c r="I32" s="88">
        <v>6.6</v>
      </c>
      <c r="J32" s="87">
        <v>5.45</v>
      </c>
      <c r="K32" s="23"/>
      <c r="L32" s="27">
        <f>[2]LYMPH!K5</f>
        <v>-1</v>
      </c>
      <c r="M32" s="45">
        <f>[2]LYMPH!L5</f>
        <v>4.3687500000000004</v>
      </c>
      <c r="N32" s="43">
        <f>[2]LYMPH!M5</f>
        <v>8</v>
      </c>
      <c r="O32" s="43">
        <f>[2]LYMPH!N5</f>
        <v>1.3496289172530755</v>
      </c>
      <c r="P32" s="44">
        <f>[2]LYMPH!O5</f>
        <v>0.47716587973755376</v>
      </c>
    </row>
    <row r="33" spans="2:16" x14ac:dyDescent="0.25">
      <c r="B33" s="36">
        <v>-1</v>
      </c>
      <c r="C33" s="52">
        <v>4.1100000000000003</v>
      </c>
      <c r="D33" s="53">
        <v>3.04</v>
      </c>
      <c r="E33" s="53">
        <v>4.2</v>
      </c>
      <c r="F33" s="53">
        <v>3.83</v>
      </c>
      <c r="G33" s="81">
        <v>2.98</v>
      </c>
      <c r="H33" s="55">
        <v>4.16</v>
      </c>
      <c r="I33" s="55">
        <v>7.04</v>
      </c>
      <c r="J33" s="57">
        <v>5.59</v>
      </c>
      <c r="K33" s="23"/>
      <c r="L33" s="27">
        <f>[2]LYMPH!K6</f>
        <v>1</v>
      </c>
      <c r="M33" s="45">
        <f>[2]LYMPH!L6</f>
        <v>0.70500000000000007</v>
      </c>
      <c r="N33" s="43">
        <f>[2]LYMPH!M6</f>
        <v>8</v>
      </c>
      <c r="O33" s="43">
        <f>[2]LYMPH!N6</f>
        <v>0.1324494512742769</v>
      </c>
      <c r="P33" s="44">
        <f>[2]LYMPH!O6</f>
        <v>4.6827952580239203E-2</v>
      </c>
    </row>
    <row r="34" spans="2:16" x14ac:dyDescent="0.25">
      <c r="B34" s="36">
        <v>1</v>
      </c>
      <c r="C34" s="52">
        <v>0.56000000000000005</v>
      </c>
      <c r="D34" s="53">
        <v>0.6</v>
      </c>
      <c r="E34" s="53">
        <v>0.66</v>
      </c>
      <c r="F34" s="53">
        <v>0.85</v>
      </c>
      <c r="G34" s="81">
        <v>0.84</v>
      </c>
      <c r="H34" s="55">
        <v>0.82</v>
      </c>
      <c r="I34" s="55">
        <v>0.78</v>
      </c>
      <c r="J34" s="57">
        <v>0.53</v>
      </c>
      <c r="K34" s="23"/>
      <c r="L34" s="27">
        <f>[2]LYMPH!K7</f>
        <v>2</v>
      </c>
      <c r="M34" s="45">
        <f>[2]LYMPH!L7</f>
        <v>0.69624999999999992</v>
      </c>
      <c r="N34" s="43">
        <f>[2]LYMPH!M7</f>
        <v>8</v>
      </c>
      <c r="O34" s="43">
        <f>[2]LYMPH!N7</f>
        <v>0.15343099891668446</v>
      </c>
      <c r="P34" s="44">
        <f>[2]LYMPH!O7</f>
        <v>5.4246049889106703E-2</v>
      </c>
    </row>
    <row r="35" spans="2:16" x14ac:dyDescent="0.25">
      <c r="B35" s="36">
        <v>2</v>
      </c>
      <c r="C35" s="52">
        <v>0.48</v>
      </c>
      <c r="D35" s="53">
        <v>0.68</v>
      </c>
      <c r="E35" s="53">
        <v>0.63</v>
      </c>
      <c r="F35" s="53">
        <v>0.73</v>
      </c>
      <c r="G35" s="81">
        <v>0.63</v>
      </c>
      <c r="H35" s="55">
        <v>0.85</v>
      </c>
      <c r="I35" s="55">
        <v>0.97</v>
      </c>
      <c r="J35" s="57">
        <v>0.6</v>
      </c>
      <c r="K35" s="23"/>
      <c r="L35" s="27">
        <f>[2]LYMPH!K8</f>
        <v>4</v>
      </c>
      <c r="M35" s="45">
        <f>[2]LYMPH!L8</f>
        <v>0.57250000000000001</v>
      </c>
      <c r="N35" s="43">
        <f>[2]LYMPH!M8</f>
        <v>8</v>
      </c>
      <c r="O35" s="43">
        <f>[2]LYMPH!N8</f>
        <v>9.2543426099781265E-2</v>
      </c>
      <c r="P35" s="44">
        <f>[2]LYMPH!O8</f>
        <v>3.2719042074695726E-2</v>
      </c>
    </row>
    <row r="36" spans="2:16" x14ac:dyDescent="0.25">
      <c r="B36" s="36">
        <v>4</v>
      </c>
      <c r="C36" s="52">
        <v>0.64</v>
      </c>
      <c r="D36" s="53">
        <v>0.45</v>
      </c>
      <c r="E36" s="53">
        <v>0.61</v>
      </c>
      <c r="F36" s="53">
        <v>0.57999999999999996</v>
      </c>
      <c r="G36" s="81">
        <v>0.53</v>
      </c>
      <c r="H36" s="55">
        <v>0.55000000000000004</v>
      </c>
      <c r="I36" s="55">
        <v>0.74</v>
      </c>
      <c r="J36" s="57">
        <v>0.48</v>
      </c>
      <c r="K36" s="23"/>
      <c r="L36" s="27">
        <f>[2]LYMPH!K9</f>
        <v>6</v>
      </c>
      <c r="M36" s="45">
        <f>[2]LYMPH!L9</f>
        <v>0.35874999999999996</v>
      </c>
      <c r="N36" s="43">
        <f>[2]LYMPH!M9</f>
        <v>8</v>
      </c>
      <c r="O36" s="43">
        <f>[2]LYMPH!N9</f>
        <v>7.1601576199730108E-2</v>
      </c>
      <c r="P36" s="44">
        <f>[2]LYMPH!O9</f>
        <v>2.5314980037237231E-2</v>
      </c>
    </row>
    <row r="37" spans="2:16" x14ac:dyDescent="0.25">
      <c r="B37" s="36">
        <v>6</v>
      </c>
      <c r="C37" s="52">
        <v>0.4</v>
      </c>
      <c r="D37" s="53">
        <v>0.24</v>
      </c>
      <c r="E37" s="53">
        <v>0.4</v>
      </c>
      <c r="F37" s="53">
        <v>0.27</v>
      </c>
      <c r="G37" s="81">
        <v>0.43</v>
      </c>
      <c r="H37" s="55">
        <v>0.43</v>
      </c>
      <c r="I37" s="55">
        <v>0.34</v>
      </c>
      <c r="J37" s="57">
        <v>0.36</v>
      </c>
      <c r="K37" s="23"/>
      <c r="L37" s="27">
        <f>[2]LYMPH!K10</f>
        <v>8</v>
      </c>
      <c r="M37" s="45">
        <f>[2]LYMPH!L10</f>
        <v>0.38250000000000001</v>
      </c>
      <c r="N37" s="43">
        <f>[2]LYMPH!M10</f>
        <v>8</v>
      </c>
      <c r="O37" s="43">
        <f>[2]LYMPH!N10</f>
        <v>0.13445657822721599</v>
      </c>
      <c r="P37" s="44">
        <f>[2]LYMPH!O10</f>
        <v>4.7537579119801963E-2</v>
      </c>
    </row>
    <row r="38" spans="2:16" x14ac:dyDescent="0.25">
      <c r="B38" s="36">
        <v>8</v>
      </c>
      <c r="C38" s="86">
        <v>0.39</v>
      </c>
      <c r="D38" s="82">
        <v>0.18</v>
      </c>
      <c r="E38" s="53">
        <v>0.52</v>
      </c>
      <c r="F38" s="53">
        <v>0.51</v>
      </c>
      <c r="G38" s="81">
        <v>0.27</v>
      </c>
      <c r="H38" s="55">
        <v>0.28999999999999998</v>
      </c>
      <c r="I38" s="55">
        <v>0.55000000000000004</v>
      </c>
      <c r="J38" s="57">
        <v>0.35</v>
      </c>
      <c r="K38" s="23"/>
      <c r="L38" s="27">
        <f>[2]LYMPH!K11</f>
        <v>10</v>
      </c>
      <c r="M38" s="45">
        <f>[2]LYMPH!L11</f>
        <v>0.45875000000000005</v>
      </c>
      <c r="N38" s="43">
        <f>[2]LYMPH!M11</f>
        <v>8</v>
      </c>
      <c r="O38" s="43">
        <f>[2]LYMPH!N11</f>
        <v>0.15198096685346574</v>
      </c>
      <c r="P38" s="44">
        <f>[2]LYMPH!O11</f>
        <v>5.373338613668676E-2</v>
      </c>
    </row>
    <row r="39" spans="2:16" x14ac:dyDescent="0.25">
      <c r="B39" s="36">
        <v>10</v>
      </c>
      <c r="C39" s="85">
        <v>0.39</v>
      </c>
      <c r="D39" s="84">
        <v>0.14000000000000001</v>
      </c>
      <c r="E39" s="84">
        <v>0.65</v>
      </c>
      <c r="F39" s="84">
        <v>0.43</v>
      </c>
      <c r="G39" s="84">
        <v>0.51</v>
      </c>
      <c r="H39" s="84">
        <v>0.53</v>
      </c>
      <c r="I39" s="84">
        <v>0.56000000000000005</v>
      </c>
      <c r="J39" s="83">
        <v>0.46</v>
      </c>
      <c r="K39" s="23"/>
      <c r="L39" s="27">
        <f>[2]LYMPH!K12</f>
        <v>12</v>
      </c>
      <c r="M39" s="45">
        <f>[2]LYMPH!L12</f>
        <v>0.54249999999999998</v>
      </c>
      <c r="N39" s="43">
        <f>[2]LYMPH!M12</f>
        <v>8</v>
      </c>
      <c r="O39" s="43">
        <f>[2]LYMPH!N12</f>
        <v>0.14389976670287832</v>
      </c>
      <c r="P39" s="44">
        <f>[2]LYMPH!O12</f>
        <v>5.0876250423383708E-2</v>
      </c>
    </row>
    <row r="40" spans="2:16" x14ac:dyDescent="0.25">
      <c r="B40" s="36">
        <v>12</v>
      </c>
      <c r="C40" s="85">
        <v>0.45</v>
      </c>
      <c r="D40" s="84">
        <v>0.25</v>
      </c>
      <c r="E40" s="84">
        <v>0.66</v>
      </c>
      <c r="F40" s="84">
        <v>0.48</v>
      </c>
      <c r="G40" s="84">
        <v>0.6</v>
      </c>
      <c r="H40" s="84">
        <v>0.64</v>
      </c>
      <c r="I40" s="84">
        <v>0.68</v>
      </c>
      <c r="J40" s="83">
        <v>0.57999999999999996</v>
      </c>
      <c r="K40" s="23"/>
      <c r="L40" s="27">
        <f>[2]LYMPH!K13</f>
        <v>14</v>
      </c>
      <c r="M40" s="45">
        <f>[2]LYMPH!L13</f>
        <v>0.32125000000000004</v>
      </c>
      <c r="N40" s="43">
        <f>[2]LYMPH!M13</f>
        <v>8</v>
      </c>
      <c r="O40" s="43">
        <f>[2]LYMPH!N13</f>
        <v>9.5981769102262193E-2</v>
      </c>
      <c r="P40" s="44">
        <f>[2]LYMPH!O13</f>
        <v>3.3934679901245518E-2</v>
      </c>
    </row>
    <row r="41" spans="2:16" x14ac:dyDescent="0.25">
      <c r="B41" s="36">
        <v>14</v>
      </c>
      <c r="C41" s="85">
        <v>0.24</v>
      </c>
      <c r="D41" s="84">
        <v>0.16</v>
      </c>
      <c r="E41" s="84">
        <v>0.37</v>
      </c>
      <c r="F41" s="84">
        <v>0.43</v>
      </c>
      <c r="G41" s="84">
        <v>0.25</v>
      </c>
      <c r="H41" s="84">
        <v>0.32</v>
      </c>
      <c r="I41" s="84">
        <v>0.41</v>
      </c>
      <c r="J41" s="83">
        <v>0.39</v>
      </c>
      <c r="K41" s="23"/>
      <c r="L41" s="27">
        <f>[2]LYMPH!K14</f>
        <v>16</v>
      </c>
      <c r="M41" s="45">
        <f>[2]LYMPH!L14</f>
        <v>0.28875000000000001</v>
      </c>
      <c r="N41" s="43">
        <f>[2]LYMPH!M14</f>
        <v>8</v>
      </c>
      <c r="O41" s="43">
        <f>[2]LYMPH!N14</f>
        <v>8.9192808806860341E-2</v>
      </c>
      <c r="P41" s="44">
        <f>[2]LYMPH!O14</f>
        <v>3.1534419970203079E-2</v>
      </c>
    </row>
    <row r="42" spans="2:16" x14ac:dyDescent="0.25">
      <c r="B42" s="36">
        <v>16</v>
      </c>
      <c r="C42" s="85">
        <v>0.2</v>
      </c>
      <c r="D42" s="84">
        <v>0.13</v>
      </c>
      <c r="E42" s="84">
        <v>0.39</v>
      </c>
      <c r="F42" s="84">
        <v>0.36</v>
      </c>
      <c r="G42" s="84">
        <v>0.28000000000000003</v>
      </c>
      <c r="H42" s="84">
        <v>0.26</v>
      </c>
      <c r="I42" s="84">
        <v>0.34</v>
      </c>
      <c r="J42" s="83">
        <v>0.35</v>
      </c>
      <c r="K42" s="23"/>
      <c r="L42" s="27">
        <f>[2]LYMPH!K15</f>
        <v>18</v>
      </c>
      <c r="M42" s="45">
        <f>[2]LYMPH!L15</f>
        <v>0.26166666666666666</v>
      </c>
      <c r="N42" s="43">
        <f>[2]LYMPH!M15</f>
        <v>6</v>
      </c>
      <c r="O42" s="43">
        <f>[2]LYMPH!N15</f>
        <v>8.8863190729720445E-2</v>
      </c>
      <c r="P42" s="44">
        <f>[2]LYMPH!O15</f>
        <v>3.6278245700572573E-2</v>
      </c>
    </row>
    <row r="43" spans="2:16" x14ac:dyDescent="0.25">
      <c r="B43" s="36">
        <v>18</v>
      </c>
      <c r="C43" s="86"/>
      <c r="D43" s="82"/>
      <c r="E43" s="82">
        <v>0.37</v>
      </c>
      <c r="F43" s="82">
        <v>0.28999999999999998</v>
      </c>
      <c r="G43" s="81">
        <v>0.1</v>
      </c>
      <c r="H43" s="33">
        <v>0.28000000000000003</v>
      </c>
      <c r="I43" s="33">
        <v>0.28000000000000003</v>
      </c>
      <c r="J43" s="51">
        <v>0.25</v>
      </c>
      <c r="K43" s="23"/>
      <c r="L43" s="27">
        <f>[2]LYMPH!K16</f>
        <v>20</v>
      </c>
      <c r="M43" s="45">
        <f>[2]LYMPH!L16</f>
        <v>0.21249999999999999</v>
      </c>
      <c r="N43" s="43">
        <f>[2]LYMPH!M16</f>
        <v>4</v>
      </c>
      <c r="O43" s="43">
        <f>[2]LYMPH!N16</f>
        <v>8.341662504161472E-2</v>
      </c>
      <c r="P43" s="44">
        <f>[2]LYMPH!O16</f>
        <v>4.170831252080736E-2</v>
      </c>
    </row>
    <row r="44" spans="2:16" x14ac:dyDescent="0.25">
      <c r="B44" s="36">
        <v>20</v>
      </c>
      <c r="C44" s="86"/>
      <c r="D44" s="82"/>
      <c r="E44" s="82"/>
      <c r="F44" s="82">
        <v>0.27</v>
      </c>
      <c r="G44" s="82"/>
      <c r="H44" s="33">
        <v>0.09</v>
      </c>
      <c r="I44" s="33">
        <v>0.26</v>
      </c>
      <c r="J44" s="51">
        <v>0.23</v>
      </c>
      <c r="K44" s="23"/>
      <c r="L44" s="27">
        <f>[2]LYMPH!K17</f>
        <v>22</v>
      </c>
      <c r="M44" s="45">
        <f>[2]LYMPH!L17</f>
        <v>0.27</v>
      </c>
      <c r="N44" s="43">
        <f>[2]LYMPH!M17</f>
        <v>3</v>
      </c>
      <c r="O44" s="43">
        <f>[2]LYMPH!N17</f>
        <v>1.999999999999999E-2</v>
      </c>
      <c r="P44" s="44">
        <f>[2]LYMPH!O17</f>
        <v>1.1547005383792511E-2</v>
      </c>
    </row>
    <row r="45" spans="2:16" x14ac:dyDescent="0.25">
      <c r="B45" s="36">
        <v>22</v>
      </c>
      <c r="C45" s="86"/>
      <c r="D45" s="82"/>
      <c r="E45" s="82"/>
      <c r="F45" s="42">
        <v>0.25</v>
      </c>
      <c r="G45" s="43"/>
      <c r="H45" s="43"/>
      <c r="I45" s="84">
        <v>0.28999999999999998</v>
      </c>
      <c r="J45" s="83">
        <v>0.27</v>
      </c>
      <c r="K45" s="23"/>
      <c r="L45" s="27">
        <f>[2]LYMPH!K18</f>
        <v>24</v>
      </c>
      <c r="M45" s="45">
        <f>[2]LYMPH!L18</f>
        <v>0.31333333333333335</v>
      </c>
      <c r="N45" s="43">
        <f>[2]LYMPH!M18</f>
        <v>3</v>
      </c>
      <c r="O45" s="43">
        <f>[2]LYMPH!N18</f>
        <v>9.8149545762236209E-2</v>
      </c>
      <c r="P45" s="44">
        <f>[2]LYMPH!O18</f>
        <v>5.6666666666666574E-2</v>
      </c>
    </row>
    <row r="46" spans="2:16" x14ac:dyDescent="0.25">
      <c r="B46" s="36">
        <v>24</v>
      </c>
      <c r="C46" s="86"/>
      <c r="D46" s="82"/>
      <c r="E46" s="82"/>
      <c r="F46" s="82">
        <v>0.37</v>
      </c>
      <c r="G46" s="82"/>
      <c r="H46" s="82"/>
      <c r="I46" s="55">
        <v>0.2</v>
      </c>
      <c r="J46" s="57">
        <v>0.37</v>
      </c>
      <c r="K46" s="23"/>
      <c r="L46" s="27">
        <f>[2]LYMPH!K19</f>
        <v>26</v>
      </c>
      <c r="M46" s="45">
        <f>[2]LYMPH!L19</f>
        <v>0.36999999999999994</v>
      </c>
      <c r="N46" s="43">
        <f>[2]LYMPH!M19</f>
        <v>3</v>
      </c>
      <c r="O46" s="43">
        <f>[2]LYMPH!N19</f>
        <v>0.20000000000000009</v>
      </c>
      <c r="P46" s="44">
        <f>[2]LYMPH!O19</f>
        <v>0.11547005383792522</v>
      </c>
    </row>
    <row r="47" spans="2:16" x14ac:dyDescent="0.25">
      <c r="B47" s="36">
        <v>26</v>
      </c>
      <c r="C47" s="86"/>
      <c r="D47" s="82"/>
      <c r="E47" s="82"/>
      <c r="F47" s="82">
        <v>0.37</v>
      </c>
      <c r="G47" s="82"/>
      <c r="H47" s="82"/>
      <c r="I47" s="55">
        <v>0.17</v>
      </c>
      <c r="J47" s="57">
        <v>0.56999999999999995</v>
      </c>
      <c r="K47" s="23"/>
      <c r="L47" s="27">
        <f>[2]LYMPH!K20</f>
        <v>28</v>
      </c>
      <c r="M47" s="45">
        <f>[2]LYMPH!L20</f>
        <v>0.38500000000000001</v>
      </c>
      <c r="N47" s="43">
        <f>[2]LYMPH!M20</f>
        <v>2</v>
      </c>
      <c r="O47" s="43">
        <f>[2]LYMPH!N20</f>
        <v>0.13435028842544408</v>
      </c>
      <c r="P47" s="44">
        <f>[2]LYMPH!O20</f>
        <v>9.5000000000000029E-2</v>
      </c>
    </row>
    <row r="48" spans="2:16" x14ac:dyDescent="0.25">
      <c r="B48" s="36">
        <v>28</v>
      </c>
      <c r="C48" s="136"/>
      <c r="D48" s="81"/>
      <c r="E48" s="81"/>
      <c r="F48" s="81">
        <v>0.48</v>
      </c>
      <c r="G48" s="81"/>
      <c r="H48" s="81"/>
      <c r="I48" s="81"/>
      <c r="J48" s="57">
        <v>0.28999999999999998</v>
      </c>
      <c r="K48" s="23"/>
      <c r="L48" s="27">
        <f>[2]LYMPH!K21</f>
        <v>30</v>
      </c>
      <c r="M48" s="45">
        <f>[2]LYMPH!L21</f>
        <v>0.38500000000000001</v>
      </c>
      <c r="N48" s="43">
        <f>[2]LYMPH!M21</f>
        <v>2</v>
      </c>
      <c r="O48" s="43">
        <f>[2]LYMPH!N21</f>
        <v>0.12020815280171293</v>
      </c>
      <c r="P48" s="44">
        <f>[2]LYMPH!O21</f>
        <v>8.4999999999999895E-2</v>
      </c>
    </row>
    <row r="49" spans="2:19" x14ac:dyDescent="0.25">
      <c r="B49" s="36">
        <v>30</v>
      </c>
      <c r="C49" s="136"/>
      <c r="D49" s="81"/>
      <c r="E49" s="81"/>
      <c r="F49" s="81">
        <v>0.47</v>
      </c>
      <c r="G49" s="81"/>
      <c r="H49" s="81"/>
      <c r="I49" s="81"/>
      <c r="J49" s="57">
        <v>0.3</v>
      </c>
      <c r="K49" s="23"/>
      <c r="L49" s="27">
        <f>[2]LYMPH!K22</f>
        <v>34</v>
      </c>
      <c r="M49" s="45">
        <f>[2]LYMPH!L22</f>
        <v>0.66999999999999993</v>
      </c>
      <c r="N49" s="43">
        <f>[2]LYMPH!M22</f>
        <v>2</v>
      </c>
      <c r="O49" s="43">
        <f>[2]LYMPH!N22</f>
        <v>0.28284271247461934</v>
      </c>
      <c r="P49" s="44">
        <f>[2]LYMPH!O22</f>
        <v>0.20000000000000023</v>
      </c>
    </row>
    <row r="50" spans="2:19" x14ac:dyDescent="0.25">
      <c r="B50" s="36">
        <v>34</v>
      </c>
      <c r="C50" s="136"/>
      <c r="D50" s="81"/>
      <c r="E50" s="81"/>
      <c r="F50" s="81">
        <v>0.87</v>
      </c>
      <c r="G50" s="81"/>
      <c r="H50" s="81"/>
      <c r="I50" s="81"/>
      <c r="J50" s="57">
        <v>0.47</v>
      </c>
      <c r="K50" s="23"/>
      <c r="L50" s="27">
        <f>[2]LYMPH!K23</f>
        <v>38</v>
      </c>
      <c r="M50" s="45">
        <f>[2]LYMPH!L23</f>
        <v>0.8</v>
      </c>
      <c r="N50" s="43">
        <f>[2]LYMPH!M23</f>
        <v>2</v>
      </c>
      <c r="O50" s="43">
        <f>[2]LYMPH!N23</f>
        <v>0.22627416997969452</v>
      </c>
      <c r="P50" s="44">
        <f>[2]LYMPH!O23</f>
        <v>0.1599999999999995</v>
      </c>
    </row>
    <row r="51" spans="2:19" x14ac:dyDescent="0.25">
      <c r="B51" s="36">
        <v>38</v>
      </c>
      <c r="C51" s="136"/>
      <c r="D51" s="81"/>
      <c r="E51" s="81"/>
      <c r="F51" s="42">
        <v>0.96</v>
      </c>
      <c r="G51" s="81"/>
      <c r="H51" s="81"/>
      <c r="I51" s="81"/>
      <c r="J51" s="46">
        <v>0.64</v>
      </c>
      <c r="K51" s="23"/>
      <c r="L51" s="27">
        <f>[2]LYMPH!K24</f>
        <v>42</v>
      </c>
      <c r="M51" s="45">
        <f>[2]LYMPH!L24</f>
        <v>1.0049999999999999</v>
      </c>
      <c r="N51" s="43">
        <f>[2]LYMPH!M24</f>
        <v>2</v>
      </c>
      <c r="O51" s="43">
        <f>[2]LYMPH!N24</f>
        <v>3.5355339059327411E-2</v>
      </c>
      <c r="P51" s="44">
        <f>[2]LYMPH!O24</f>
        <v>2.5000000000000022E-2</v>
      </c>
    </row>
    <row r="52" spans="2:19" x14ac:dyDescent="0.25">
      <c r="B52" s="36">
        <v>42</v>
      </c>
      <c r="C52" s="136"/>
      <c r="D52" s="81"/>
      <c r="E52" s="81"/>
      <c r="F52" s="81">
        <v>0.98</v>
      </c>
      <c r="G52" s="81"/>
      <c r="H52" s="81"/>
      <c r="I52" s="81"/>
      <c r="J52" s="57">
        <v>1.03</v>
      </c>
      <c r="K52" s="23"/>
      <c r="L52" s="27">
        <f>[2]LYMPH!K25</f>
        <v>50</v>
      </c>
      <c r="M52" s="45">
        <f>[2]LYMPH!L25</f>
        <v>3.05</v>
      </c>
      <c r="N52" s="43">
        <f>[2]LYMPH!M25</f>
        <v>2</v>
      </c>
      <c r="O52" s="43">
        <f>[2]LYMPH!N25</f>
        <v>2.2203152929257599</v>
      </c>
      <c r="P52" s="44">
        <f>[2]LYMPH!O25</f>
        <v>1.5700000000000003</v>
      </c>
    </row>
    <row r="53" spans="2:19" ht="15.75" thickBot="1" x14ac:dyDescent="0.3">
      <c r="B53" s="36">
        <v>50</v>
      </c>
      <c r="C53" s="136"/>
      <c r="D53" s="81"/>
      <c r="E53" s="81"/>
      <c r="F53" s="81">
        <v>1.48</v>
      </c>
      <c r="G53" s="81"/>
      <c r="H53" s="81"/>
      <c r="I53" s="81"/>
      <c r="J53" s="57">
        <v>4.62</v>
      </c>
      <c r="K53" s="23"/>
      <c r="L53" s="19">
        <f>[2]LYMPH!K26</f>
        <v>60</v>
      </c>
      <c r="M53" s="80">
        <f>[2]LYMPH!L26</f>
        <v>4.4450000000000003</v>
      </c>
      <c r="N53" s="49">
        <f>[2]LYMPH!M26</f>
        <v>2</v>
      </c>
      <c r="O53" s="49">
        <f>[2]LYMPH!N26</f>
        <v>1.6899852070358454</v>
      </c>
      <c r="P53" s="70">
        <f>[2]LYMPH!O26</f>
        <v>1.1949999999999976</v>
      </c>
    </row>
    <row r="54" spans="2:19" ht="15.75" thickBot="1" x14ac:dyDescent="0.3">
      <c r="B54" s="37">
        <v>60</v>
      </c>
      <c r="C54" s="137"/>
      <c r="D54" s="79"/>
      <c r="E54" s="79"/>
      <c r="F54" s="79">
        <v>3.25</v>
      </c>
      <c r="G54" s="79"/>
      <c r="H54" s="79"/>
      <c r="I54" s="79"/>
      <c r="J54" s="78">
        <v>5.64</v>
      </c>
      <c r="K54" s="23"/>
      <c r="L54" s="23"/>
      <c r="M54" s="23"/>
      <c r="N54" s="23"/>
      <c r="O54" s="74"/>
      <c r="P54" s="74"/>
    </row>
    <row r="55" spans="2:19" x14ac:dyDescent="0.25">
      <c r="O55" s="2"/>
      <c r="P55" s="2"/>
      <c r="Q55" s="2"/>
      <c r="R55" s="2"/>
    </row>
    <row r="56" spans="2:19" x14ac:dyDescent="0.25">
      <c r="O56" s="2"/>
      <c r="P56" s="2"/>
      <c r="Q56" s="2"/>
      <c r="R56" s="2"/>
      <c r="S56" s="2"/>
    </row>
    <row r="57" spans="2:19" x14ac:dyDescent="0.25">
      <c r="O57" s="2"/>
      <c r="P57" s="2"/>
      <c r="Q57" s="2"/>
      <c r="R57" s="2"/>
      <c r="S57" s="2"/>
    </row>
    <row r="58" spans="2:19" x14ac:dyDescent="0.25">
      <c r="O58" s="2"/>
      <c r="P58" s="2"/>
      <c r="Q58" s="2"/>
      <c r="R58" s="2"/>
      <c r="S58" s="2"/>
    </row>
    <row r="59" spans="2:19" x14ac:dyDescent="0.25">
      <c r="O59" s="2"/>
      <c r="P59" s="2"/>
      <c r="Q59" s="2"/>
      <c r="R59" s="2"/>
      <c r="S59" s="2"/>
    </row>
    <row r="60" spans="2:19" x14ac:dyDescent="0.25">
      <c r="O60" s="2"/>
      <c r="P60" s="2"/>
      <c r="Q60" s="2"/>
      <c r="R60" s="2"/>
      <c r="S60" s="2"/>
    </row>
    <row r="61" spans="2:19" x14ac:dyDescent="0.25">
      <c r="O61" s="2"/>
      <c r="P61" s="2"/>
      <c r="Q61" s="2"/>
      <c r="R61" s="2"/>
      <c r="S61" s="2"/>
    </row>
    <row r="62" spans="2:19" x14ac:dyDescent="0.25">
      <c r="O62" s="2"/>
      <c r="P62" s="2"/>
      <c r="Q62" s="2"/>
      <c r="R62" s="2"/>
      <c r="S62" s="2"/>
    </row>
    <row r="63" spans="2:19" x14ac:dyDescent="0.25">
      <c r="Q63" s="2"/>
      <c r="R63" s="2"/>
      <c r="S63" s="2"/>
    </row>
    <row r="64" spans="2:19" x14ac:dyDescent="0.25">
      <c r="S64" s="2"/>
    </row>
  </sheetData>
  <mergeCells count="3">
    <mergeCell ref="B3:L3"/>
    <mergeCell ref="A1:L1"/>
    <mergeCell ref="B30:J3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. table 1</vt:lpstr>
      <vt:lpstr>Supp. table 2</vt:lpstr>
      <vt:lpstr>Supp. table 3</vt:lpstr>
      <vt:lpstr>Supp.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4-11T14:20:07Z</dcterms:modified>
</cp:coreProperties>
</file>